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24">
  <si>
    <t xml:space="preserve">Table S4. List of primers used for the reverse transcription quantitative polymerase chain reaction (qPCR) assay and transcriptomic data of reconfirmed genes</t>
  </si>
  <si>
    <t xml:space="preserve">Genes and gene-specific primers used for the qPCR experiments</t>
  </si>
  <si>
    <t xml:space="preserve">qPCR results*</t>
  </si>
  <si>
    <t xml:space="preserve">Primer Name</t>
  </si>
  <si>
    <t xml:space="preserve">Gene short name</t>
  </si>
  <si>
    <t xml:space="preserve">The nucleotide sequence((5'to3')</t>
  </si>
  <si>
    <t xml:space="preserve">Gene function </t>
  </si>
  <si>
    <t xml:space="preserve">Treatments</t>
  </si>
  <si>
    <t xml:space="preserve">ALS</t>
  </si>
  <si>
    <t xml:space="preserve">ACS </t>
  </si>
  <si>
    <t xml:space="preserve">AHS</t>
  </si>
  <si>
    <t xml:space="preserve">ELS</t>
  </si>
  <si>
    <t xml:space="preserve">ECS</t>
  </si>
  <si>
    <t xml:space="preserve">EHS</t>
  </si>
  <si>
    <t xml:space="preserve">ALR</t>
  </si>
  <si>
    <t xml:space="preserve">ACR</t>
  </si>
  <si>
    <t xml:space="preserve">AHR</t>
  </si>
  <si>
    <t xml:space="preserve">ELR</t>
  </si>
  <si>
    <t xml:space="preserve">ECR</t>
  </si>
  <si>
    <t xml:space="preserve">EHR</t>
  </si>
  <si>
    <t xml:space="preserve">AT1G51460.1 F</t>
  </si>
  <si>
    <t xml:space="preserve">CATGTTGGGAGCTGGTTACATTGG</t>
  </si>
  <si>
    <t xml:space="preserve">Gene name</t>
  </si>
  <si>
    <t xml:space="preserve">Mean value</t>
  </si>
  <si>
    <t xml:space="preserve">SD</t>
  </si>
  <si>
    <t xml:space="preserve">AT1G51460.1 R</t>
  </si>
  <si>
    <t xml:space="preserve">TCGCCAGAACACCATTGGTAAGTC</t>
  </si>
  <si>
    <t xml:space="preserve">Photosynthesis realted genes</t>
  </si>
  <si>
    <t xml:space="preserve">RBCL</t>
  </si>
  <si>
    <t xml:space="preserve">AT1G32930.1 F</t>
  </si>
  <si>
    <t xml:space="preserve">AGAGGAACTTGGCTTCCTAAAGGG</t>
  </si>
  <si>
    <t xml:space="preserve">CCH1</t>
  </si>
  <si>
    <t xml:space="preserve">AT1G32930.1 R</t>
  </si>
  <si>
    <t xml:space="preserve">TCAGCTTCAATGGTGTGGTCCAAG</t>
  </si>
  <si>
    <t xml:space="preserve">PSAA</t>
  </si>
  <si>
    <t xml:space="preserve">AT1G18570.1 F</t>
  </si>
  <si>
    <t xml:space="preserve">BW51A F</t>
  </si>
  <si>
    <t xml:space="preserve">CCTTCACGGCAACAAATGGTCTG</t>
  </si>
  <si>
    <t xml:space="preserve">acting on acid anhydrides, in phosphorus-containing anhydrides</t>
  </si>
  <si>
    <t xml:space="preserve">AT1G51460</t>
  </si>
  <si>
    <t xml:space="preserve">AT1G18570.1 R</t>
  </si>
  <si>
    <t xml:space="preserve">BW52A R</t>
  </si>
  <si>
    <t xml:space="preserve">TACCGGAGGTTATGCCCTTGTG</t>
  </si>
  <si>
    <t xml:space="preserve">ERS2</t>
  </si>
  <si>
    <t xml:space="preserve">AT1G04310.1 F</t>
  </si>
  <si>
    <t xml:space="preserve">ERS2 F</t>
  </si>
  <si>
    <t xml:space="preserve">TGATCACTACGTTGCAGGGAAAC</t>
  </si>
  <si>
    <t xml:space="preserve">structural constituent of cell wall; plant-type cell wall organization</t>
  </si>
  <si>
    <t xml:space="preserve">Prx37</t>
  </si>
  <si>
    <t xml:space="preserve">AT1G04310.1 R</t>
  </si>
  <si>
    <t xml:space="preserve">ERS3 R</t>
  </si>
  <si>
    <t xml:space="preserve">ACAAGCTACCGTCGTCTTCTGC</t>
  </si>
  <si>
    <t xml:space="preserve">AT1G32930</t>
  </si>
  <si>
    <t xml:space="preserve">AT1G54970.1 F</t>
  </si>
  <si>
    <t xml:space="preserve">ATPRP1 F</t>
  </si>
  <si>
    <t xml:space="preserve">CCCAGAGATCATTAAAGCCGTTGG</t>
  </si>
  <si>
    <t xml:space="preserve">response to  stress and programmed cell death</t>
  </si>
  <si>
    <t xml:space="preserve">BW51A</t>
  </si>
  <si>
    <t xml:space="preserve">AT1G54970.1 R</t>
  </si>
  <si>
    <t xml:space="preserve">ATPRP2 R</t>
  </si>
  <si>
    <t xml:space="preserve">CACAATCTTTGCTTTCGCTCCTTG</t>
  </si>
  <si>
    <t xml:space="preserve">AT4G20830</t>
  </si>
  <si>
    <t xml:space="preserve">AT4G20830.1 F</t>
  </si>
  <si>
    <t xml:space="preserve">ATGTTGTTGCCTGAGCCGGGAAAG</t>
  </si>
  <si>
    <t xml:space="preserve">cellular ion transport; response to abscisic acid stimulus|</t>
  </si>
  <si>
    <t xml:space="preserve">ATCBL1</t>
  </si>
  <si>
    <t xml:space="preserve">AT4G20830.1 R</t>
  </si>
  <si>
    <t xml:space="preserve">TGTAAGACCACCGTCGCAACTACG</t>
  </si>
  <si>
    <t xml:space="preserve">core root development gene and  root hair-specific genes</t>
  </si>
  <si>
    <t xml:space="preserve">ATPRP1</t>
  </si>
  <si>
    <t xml:space="preserve">AT3G04730.1 F</t>
  </si>
  <si>
    <t xml:space="preserve">IAA16 F</t>
  </si>
  <si>
    <t xml:space="preserve">AGACGTACCGTGGGAGATGTTTG</t>
  </si>
  <si>
    <t xml:space="preserve">XTH26</t>
  </si>
  <si>
    <t xml:space="preserve">AT3G04730.1 R</t>
  </si>
  <si>
    <t xml:space="preserve">IAA17 R</t>
  </si>
  <si>
    <t xml:space="preserve">AGTCCGATTGCTTCTGATCCCTTC</t>
  </si>
  <si>
    <t xml:space="preserve">response to auxin stimulus</t>
  </si>
  <si>
    <t xml:space="preserve">IAA16</t>
  </si>
  <si>
    <t xml:space="preserve">AT3G23030.1 F</t>
  </si>
  <si>
    <t xml:space="preserve">IAA2 F</t>
  </si>
  <si>
    <t xml:space="preserve">AGCGTCTATTTGAGGAAACTCGTG</t>
  </si>
  <si>
    <t xml:space="preserve">IAA2</t>
  </si>
  <si>
    <t xml:space="preserve">AT3G23030.1 R</t>
  </si>
  <si>
    <t xml:space="preserve">IAA3 R</t>
  </si>
  <si>
    <t xml:space="preserve">GGTGGCCAACCAACGATTTGAG</t>
  </si>
  <si>
    <t xml:space="preserve">AT4G17615.1 F</t>
  </si>
  <si>
    <t xml:space="preserve">ATCBL1 F</t>
  </si>
  <si>
    <t xml:space="preserve">CCGATCATCCATCTTGCCATCAC</t>
  </si>
  <si>
    <t xml:space="preserve">AT4G17615.1 R</t>
  </si>
  <si>
    <t xml:space="preserve">ATCBL2 R</t>
  </si>
  <si>
    <t xml:space="preserve">ACTGTTTACACCCAAGAGAAACGG</t>
  </si>
  <si>
    <t xml:space="preserve">AT4G28850.1 F</t>
  </si>
  <si>
    <t xml:space="preserve">XTH26 F</t>
  </si>
  <si>
    <t xml:space="preserve">TCAACCCGACCAATGGTTTCC</t>
  </si>
  <si>
    <t xml:space="preserve">AT4G28850.1 R</t>
  </si>
  <si>
    <t xml:space="preserve">XTH27 R</t>
  </si>
  <si>
    <t xml:space="preserve">GAGTTCCATCGACGAACCACAC</t>
  </si>
  <si>
    <t xml:space="preserve">ATCG00490.1 F</t>
  </si>
  <si>
    <t xml:space="preserve">RBCL F</t>
  </si>
  <si>
    <t xml:space="preserve">TAGCCAACCGAGTAGCTCTGGAAG</t>
  </si>
  <si>
    <t xml:space="preserve">ATCG00490.1 R</t>
  </si>
  <si>
    <t xml:space="preserve">RBCL R</t>
  </si>
  <si>
    <t xml:space="preserve">TTACCCTCGACTGCAAGATCACG</t>
  </si>
  <si>
    <t xml:space="preserve">ATCG00350.1 F</t>
  </si>
  <si>
    <t xml:space="preserve">CCH1 F</t>
  </si>
  <si>
    <t xml:space="preserve">ACAGCGAGCACCAGTTTGACTTG</t>
  </si>
  <si>
    <t xml:space="preserve">ATCG00350.1 R</t>
  </si>
  <si>
    <t xml:space="preserve">CCH2 R</t>
  </si>
  <si>
    <t xml:space="preserve">AAAGCTACTTTGCCACCCACTGC</t>
  </si>
  <si>
    <t xml:space="preserve">AT5G13630.1 F</t>
  </si>
  <si>
    <t xml:space="preserve">PSAA F</t>
  </si>
  <si>
    <t xml:space="preserve">AAACGCGCAGGTGAGGACACTATC</t>
  </si>
  <si>
    <t xml:space="preserve">AT5G13630.1 R</t>
  </si>
  <si>
    <t xml:space="preserve">PSAA R</t>
  </si>
  <si>
    <t xml:space="preserve">CAGCAGCTTTGTTCTTGCGTCCAG</t>
  </si>
  <si>
    <t xml:space="preserve">AT4G08770.1 F</t>
  </si>
  <si>
    <t xml:space="preserve">Prx37 F</t>
  </si>
  <si>
    <t xml:space="preserve">AACCTTCCAGCTCCATTCTTTACC</t>
  </si>
  <si>
    <t xml:space="preserve">AT4G08770.1 R</t>
  </si>
  <si>
    <t xml:space="preserve">Prx38 R</t>
  </si>
  <si>
    <t xml:space="preserve">CCAAAGGTGTGACCACCAGAAAG</t>
  </si>
  <si>
    <t xml:space="preserve"> * Relative expression levels were calculated and normalized with respect to UBQ10 mRNA. Data are means ± SD (n = 4) </t>
  </si>
  <si>
    <r>
      <rPr>
        <sz val="11"/>
        <rFont val="Times New Roman"/>
        <family val="1"/>
      </rPr>
      <t xml:space="preserve"> Relative expression levels were calculated and normalized with respect to </t>
    </r>
    <r>
      <rPr>
        <i val="true"/>
        <sz val="11"/>
        <rFont val="Times New Roman"/>
        <family val="1"/>
      </rPr>
      <t xml:space="preserve">UBQ</t>
    </r>
    <r>
      <rPr>
        <sz val="11"/>
        <rFont val="Times New Roman"/>
        <family val="1"/>
      </rPr>
      <t xml:space="preserve">10 mRNA. Data are means ± SD (n = 4) 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F400]h:mm:ss\ AM/PM"/>
    <numFmt numFmtId="166" formatCode="0.000_ "/>
    <numFmt numFmtId="167" formatCode="0.0000_ "/>
    <numFmt numFmtId="168" formatCode="_ \¥* #,##0.00_ ;_ \¥* \-#,##0.00_ ;_ \¥* \-??_ ;_ @_ 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i val="true"/>
      <sz val="11"/>
      <name val="Times New Roman"/>
      <family val="1"/>
    </font>
    <font>
      <i val="true"/>
      <sz val="11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b val="true"/>
      <i val="true"/>
      <sz val="11"/>
      <name val="Times New Roman"/>
      <family val="1"/>
    </font>
    <font>
      <b val="true"/>
      <sz val="12"/>
      <name val="宋体"/>
      <family val="0"/>
      <charset val="134"/>
    </font>
    <font>
      <i val="true"/>
      <sz val="12"/>
      <name val="Times New Roman"/>
      <family val="1"/>
    </font>
    <font>
      <sz val="11.25"/>
      <color rgb="FF000000"/>
      <name val="宋体"/>
      <family val="2"/>
    </font>
    <font>
      <sz val="10.75"/>
      <color rgb="FF000000"/>
      <name val="宋体"/>
      <family val="2"/>
    </font>
    <font>
      <b val="true"/>
      <sz val="13"/>
      <color rgb="FF000000"/>
      <name val="Times New Roman"/>
      <family val="2"/>
    </font>
    <font>
      <sz val="13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8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17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0022164758035"/>
          <c:y val="0.0935064935064935"/>
          <c:w val="0.912726265238271"/>
          <c:h val="0.779304566401341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2!$D$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Sheet2!$E$4:$FP$4</c:f>
              <c:numCache>
                <c:formatCode>General</c:formatCode>
                <c:ptCount val="168"/>
                <c:pt idx="0">
                  <c:v>6.84477809671009E-005</c:v>
                </c:pt>
                <c:pt idx="1">
                  <c:v>0</c:v>
                </c:pt>
                <c:pt idx="2">
                  <c:v>0.00028193952601471</c:v>
                </c:pt>
                <c:pt idx="3">
                  <c:v>0.000398534536681262</c:v>
                </c:pt>
                <c:pt idx="4">
                  <c:v>0.000140114639250296</c:v>
                </c:pt>
                <c:pt idx="5">
                  <c:v>8.46041362022143E-005</c:v>
                </c:pt>
                <c:pt idx="6">
                  <c:v>7.84698381559588E-005</c:v>
                </c:pt>
                <c:pt idx="7">
                  <c:v>5.39083557951482E-005</c:v>
                </c:pt>
                <c:pt idx="8">
                  <c:v>2.84429157295939E-005</c:v>
                </c:pt>
                <c:pt idx="9">
                  <c:v>0.000199236260999502</c:v>
                </c:pt>
                <c:pt idx="10">
                  <c:v>0.000193395505274423</c:v>
                </c:pt>
                <c:pt idx="11">
                  <c:v>0.000566515249837768</c:v>
                </c:pt>
                <c:pt idx="12">
                  <c:v>0</c:v>
                </c:pt>
                <c:pt idx="13">
                  <c:v>9.06675003908082E-005</c:v>
                </c:pt>
                <c:pt idx="14">
                  <c:v>0.00013892672296377</c:v>
                </c:pt>
                <c:pt idx="15">
                  <c:v>6.21034760075061E-005</c:v>
                </c:pt>
                <c:pt idx="16">
                  <c:v>0.000218815394413611</c:v>
                </c:pt>
                <c:pt idx="17">
                  <c:v>4.33465636097765E-005</c:v>
                </c:pt>
                <c:pt idx="18">
                  <c:v>0.000223148602256008</c:v>
                </c:pt>
                <c:pt idx="19">
                  <c:v>0.000207830897999716</c:v>
                </c:pt>
                <c:pt idx="20">
                  <c:v>0.000619129514486043</c:v>
                </c:pt>
                <c:pt idx="21">
                  <c:v>0.00108749792462228</c:v>
                </c:pt>
                <c:pt idx="22">
                  <c:v>0.00098608775416603</c:v>
                </c:pt>
                <c:pt idx="23">
                  <c:v>0.00214081765087605</c:v>
                </c:pt>
                <c:pt idx="24">
                  <c:v>0.00341383307573416</c:v>
                </c:pt>
                <c:pt idx="25">
                  <c:v>0.00171408472721588</c:v>
                </c:pt>
                <c:pt idx="26">
                  <c:v>0.00171955870335059</c:v>
                </c:pt>
                <c:pt idx="27">
                  <c:v>0.0029581806809043</c:v>
                </c:pt>
                <c:pt idx="28">
                  <c:v>0.000999454098808116</c:v>
                </c:pt>
                <c:pt idx="29">
                  <c:v>0.00209786922916231</c:v>
                </c:pt>
                <c:pt idx="30">
                  <c:v>0.0116754536537518</c:v>
                </c:pt>
                <c:pt idx="31">
                  <c:v>0.0108306142715279</c:v>
                </c:pt>
                <c:pt idx="32">
                  <c:v>0.00564095779865062</c:v>
                </c:pt>
                <c:pt idx="33">
                  <c:v>0.010208367922962</c:v>
                </c:pt>
                <c:pt idx="34">
                  <c:v>0.0184406054120165</c:v>
                </c:pt>
                <c:pt idx="35">
                  <c:v>0.00345230369889682</c:v>
                </c:pt>
                <c:pt idx="36">
                  <c:v>0.00149177522631928</c:v>
                </c:pt>
                <c:pt idx="37">
                  <c:v>0.00141081757073628</c:v>
                </c:pt>
                <c:pt idx="38">
                  <c:v>9.39798420049033E-005</c:v>
                </c:pt>
                <c:pt idx="39">
                  <c:v>0.000787686533821821</c:v>
                </c:pt>
                <c:pt idx="40">
                  <c:v>0.00134337184969521</c:v>
                </c:pt>
                <c:pt idx="41">
                  <c:v>0.000462189262586171</c:v>
                </c:pt>
                <c:pt idx="42">
                  <c:v>0.00428273663560569</c:v>
                </c:pt>
                <c:pt idx="43">
                  <c:v>0.00325365300042559</c:v>
                </c:pt>
                <c:pt idx="44">
                  <c:v>0.00517131895753407</c:v>
                </c:pt>
                <c:pt idx="45">
                  <c:v>0.00477502905528806</c:v>
                </c:pt>
                <c:pt idx="46">
                  <c:v>0.00619324262345207</c:v>
                </c:pt>
                <c:pt idx="47">
                  <c:v>0.00214730694354315</c:v>
                </c:pt>
                <c:pt idx="48">
                  <c:v>0</c:v>
                </c:pt>
                <c:pt idx="49">
                  <c:v>0.00012193215569798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00175147130946542</c:v>
                </c:pt>
                <c:pt idx="55">
                  <c:v>0.000109944673003263</c:v>
                </c:pt>
                <c:pt idx="56">
                  <c:v>0.00197512898531552</c:v>
                </c:pt>
                <c:pt idx="57">
                  <c:v>0.00135563672588411</c:v>
                </c:pt>
                <c:pt idx="58">
                  <c:v>0.000768995566427152</c:v>
                </c:pt>
                <c:pt idx="59">
                  <c:v>0.00584490590525633</c:v>
                </c:pt>
                <c:pt idx="60">
                  <c:v>0.0377862110841245</c:v>
                </c:pt>
                <c:pt idx="61">
                  <c:v>0.0380553384398937</c:v>
                </c:pt>
                <c:pt idx="62">
                  <c:v>0.105341187687279</c:v>
                </c:pt>
                <c:pt idx="63">
                  <c:v>0.121679027790189</c:v>
                </c:pt>
                <c:pt idx="64">
                  <c:v>0.0207615321626786</c:v>
                </c:pt>
                <c:pt idx="65">
                  <c:v>0.0612434719030708</c:v>
                </c:pt>
                <c:pt idx="66">
                  <c:v>0.257785679254537</c:v>
                </c:pt>
                <c:pt idx="67">
                  <c:v>0.167276918711874</c:v>
                </c:pt>
                <c:pt idx="68">
                  <c:v>0.0986684746659611</c:v>
                </c:pt>
                <c:pt idx="69">
                  <c:v>0.199882948696663</c:v>
                </c:pt>
                <c:pt idx="70">
                  <c:v>0.246491362177037</c:v>
                </c:pt>
                <c:pt idx="71">
                  <c:v>0.0738001297858534</c:v>
                </c:pt>
                <c:pt idx="72">
                  <c:v>0.028491112828439</c:v>
                </c:pt>
                <c:pt idx="73">
                  <c:v>0.0767461309989057</c:v>
                </c:pt>
                <c:pt idx="74">
                  <c:v>0.0517631435576137</c:v>
                </c:pt>
                <c:pt idx="75">
                  <c:v>0.027579751586096</c:v>
                </c:pt>
                <c:pt idx="76">
                  <c:v>0.0407619870803385</c:v>
                </c:pt>
                <c:pt idx="77">
                  <c:v>0.0254585335283058</c:v>
                </c:pt>
                <c:pt idx="78">
                  <c:v>0.0499877390877881</c:v>
                </c:pt>
                <c:pt idx="79">
                  <c:v>0.050065966803802</c:v>
                </c:pt>
                <c:pt idx="80">
                  <c:v>0.0670478899325308</c:v>
                </c:pt>
                <c:pt idx="81">
                  <c:v>0.0744313465050639</c:v>
                </c:pt>
                <c:pt idx="82">
                  <c:v>0.0602407888702033</c:v>
                </c:pt>
                <c:pt idx="83">
                  <c:v>0.0853666450356911</c:v>
                </c:pt>
                <c:pt idx="84">
                  <c:v>0.248335725325679</c:v>
                </c:pt>
                <c:pt idx="85">
                  <c:v>0.20986868844771</c:v>
                </c:pt>
                <c:pt idx="86">
                  <c:v>0.299927131571779</c:v>
                </c:pt>
                <c:pt idx="87">
                  <c:v>0.111726834063086</c:v>
                </c:pt>
                <c:pt idx="88">
                  <c:v>0.114843508324993</c:v>
                </c:pt>
                <c:pt idx="89">
                  <c:v>0.110413620221433</c:v>
                </c:pt>
                <c:pt idx="90">
                  <c:v>0.188809465424228</c:v>
                </c:pt>
                <c:pt idx="91">
                  <c:v>0.208935309973046</c:v>
                </c:pt>
                <c:pt idx="92">
                  <c:v>0.210756052387882</c:v>
                </c:pt>
                <c:pt idx="93">
                  <c:v>0.243076539930267</c:v>
                </c:pt>
                <c:pt idx="94">
                  <c:v>0.302116648830454</c:v>
                </c:pt>
                <c:pt idx="95">
                  <c:v>0.300369889682025</c:v>
                </c:pt>
                <c:pt idx="96">
                  <c:v>0.000818613380437183</c:v>
                </c:pt>
                <c:pt idx="97">
                  <c:v>0.000423636079412225</c:v>
                </c:pt>
                <c:pt idx="98">
                  <c:v>0.0085167529283574</c:v>
                </c:pt>
                <c:pt idx="99">
                  <c:v>0.000306049504065767</c:v>
                </c:pt>
                <c:pt idx="100">
                  <c:v>0.000220180147393322</c:v>
                </c:pt>
                <c:pt idx="101">
                  <c:v>0.00171767286400668</c:v>
                </c:pt>
                <c:pt idx="102">
                  <c:v>0.000755885237861697</c:v>
                </c:pt>
                <c:pt idx="103">
                  <c:v>0.000877429422613137</c:v>
                </c:pt>
                <c:pt idx="104">
                  <c:v>0.000834105040349253</c:v>
                </c:pt>
                <c:pt idx="105">
                  <c:v>0.00125269799103437</c:v>
                </c:pt>
                <c:pt idx="106">
                  <c:v>0.00121541048769301</c:v>
                </c:pt>
                <c:pt idx="107">
                  <c:v>0.00034263465282284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.00495463462481609</c:v>
                </c:pt>
                <c:pt idx="115">
                  <c:v>0.000503617534402043</c:v>
                </c:pt>
                <c:pt idx="116">
                  <c:v>0.000482868104246593</c:v>
                </c:pt>
                <c:pt idx="117">
                  <c:v>0.00458824506060103</c:v>
                </c:pt>
                <c:pt idx="118">
                  <c:v>0.000402079192783978</c:v>
                </c:pt>
                <c:pt idx="119">
                  <c:v>0.00259117456197275</c:v>
                </c:pt>
                <c:pt idx="120">
                  <c:v>0.24031767498344</c:v>
                </c:pt>
                <c:pt idx="121">
                  <c:v>1.51869391902454</c:v>
                </c:pt>
                <c:pt idx="122">
                  <c:v>1.39168278398257</c:v>
                </c:pt>
                <c:pt idx="123">
                  <c:v>0.805253775355196</c:v>
                </c:pt>
                <c:pt idx="124">
                  <c:v>0.592183149849877</c:v>
                </c:pt>
                <c:pt idx="125">
                  <c:v>0.591599122623773</c:v>
                </c:pt>
                <c:pt idx="126">
                  <c:v>0.011676679744973</c:v>
                </c:pt>
                <c:pt idx="127">
                  <c:v>0.0149226840686622</c:v>
                </c:pt>
                <c:pt idx="128">
                  <c:v>0.0152692155046964</c:v>
                </c:pt>
                <c:pt idx="129">
                  <c:v>0.0153743981404616</c:v>
                </c:pt>
                <c:pt idx="130">
                  <c:v>0.0134130866839933</c:v>
                </c:pt>
                <c:pt idx="131">
                  <c:v>0.00942634652822842</c:v>
                </c:pt>
                <c:pt idx="132">
                  <c:v>0.000353002870390815</c:v>
                </c:pt>
                <c:pt idx="133">
                  <c:v>0.000242301078630608</c:v>
                </c:pt>
                <c:pt idx="134">
                  <c:v>0.000508035957504767</c:v>
                </c:pt>
                <c:pt idx="135">
                  <c:v>0.00186757215619694</c:v>
                </c:pt>
                <c:pt idx="136">
                  <c:v>0.000462196342462014</c:v>
                </c:pt>
                <c:pt idx="137">
                  <c:v>0.0011165656987675</c:v>
                </c:pt>
                <c:pt idx="138">
                  <c:v>0.280081535066209</c:v>
                </c:pt>
                <c:pt idx="139">
                  <c:v>0.264014044545326</c:v>
                </c:pt>
                <c:pt idx="140">
                  <c:v>0.117204656700622</c:v>
                </c:pt>
                <c:pt idx="141">
                  <c:v>0.295271459405612</c:v>
                </c:pt>
                <c:pt idx="142">
                  <c:v>0.277914691943128</c:v>
                </c:pt>
                <c:pt idx="143">
                  <c:v>0.0903913043478261</c:v>
                </c:pt>
                <c:pt idx="144">
                  <c:v>0.193353665268271</c:v>
                </c:pt>
                <c:pt idx="145">
                  <c:v>0.882988901047366</c:v>
                </c:pt>
                <c:pt idx="146">
                  <c:v>0.59556387905203</c:v>
                </c:pt>
                <c:pt idx="147">
                  <c:v>0.391011527120007</c:v>
                </c:pt>
                <c:pt idx="148">
                  <c:v>0.53518697115822</c:v>
                </c:pt>
                <c:pt idx="149">
                  <c:v>0.353893879256319</c:v>
                </c:pt>
                <c:pt idx="150">
                  <c:v>0.00370095635115253</c:v>
                </c:pt>
                <c:pt idx="151">
                  <c:v>0.00295715704355228</c:v>
                </c:pt>
                <c:pt idx="152">
                  <c:v>0.0053929091149623</c:v>
                </c:pt>
                <c:pt idx="153">
                  <c:v>0.00216669433836958</c:v>
                </c:pt>
                <c:pt idx="154">
                  <c:v>0.00292921571625134</c:v>
                </c:pt>
                <c:pt idx="155">
                  <c:v>0.00292018170019468</c:v>
                </c:pt>
                <c:pt idx="156">
                  <c:v>0.0592548023846324</c:v>
                </c:pt>
                <c:pt idx="157">
                  <c:v>0.384232452712209</c:v>
                </c:pt>
                <c:pt idx="158">
                  <c:v>0.411684146009262</c:v>
                </c:pt>
                <c:pt idx="159">
                  <c:v>0.187064605486552</c:v>
                </c:pt>
                <c:pt idx="160">
                  <c:v>0.161145027749977</c:v>
                </c:pt>
                <c:pt idx="161">
                  <c:v>0.164103822853562</c:v>
                </c:pt>
                <c:pt idx="162">
                  <c:v>0.0103279794016675</c:v>
                </c:pt>
                <c:pt idx="163">
                  <c:v>0.0111349127535821</c:v>
                </c:pt>
                <c:pt idx="164">
                  <c:v>0.0129686466463818</c:v>
                </c:pt>
                <c:pt idx="165">
                  <c:v>0.0097210692346007</c:v>
                </c:pt>
                <c:pt idx="166">
                  <c:v>0.0115204097232839</c:v>
                </c:pt>
                <c:pt idx="167">
                  <c:v>0.00538870863075925</c:v>
                </c:pt>
              </c:numCache>
            </c:numRef>
          </c:xVal>
          <c:yVal>
            <c:numRef>
              <c:f>[1]Sheet2!$E$5:$FP$5</c:f>
              <c:numCache>
                <c:formatCode>General</c:formatCode>
                <c:ptCount val="168"/>
              </c:numCache>
            </c:numRef>
          </c:yVal>
          <c:smooth val="0"/>
        </c:ser>
        <c:ser>
          <c:idx val="1"/>
          <c:order val="1"/>
          <c:tx>
            <c:strRef>
              <c:f>[1]Sheet2!$D$6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Sheet2!$E$4:$FP$4</c:f>
              <c:numCache>
                <c:formatCode>General</c:formatCode>
                <c:ptCount val="168"/>
                <c:pt idx="0">
                  <c:v>6.84477809671009E-005</c:v>
                </c:pt>
                <c:pt idx="1">
                  <c:v>0</c:v>
                </c:pt>
                <c:pt idx="2">
                  <c:v>0.00028193952601471</c:v>
                </c:pt>
                <c:pt idx="3">
                  <c:v>0.000398534536681262</c:v>
                </c:pt>
                <c:pt idx="4">
                  <c:v>0.000140114639250296</c:v>
                </c:pt>
                <c:pt idx="5">
                  <c:v>8.46041362022143E-005</c:v>
                </c:pt>
                <c:pt idx="6">
                  <c:v>7.84698381559588E-005</c:v>
                </c:pt>
                <c:pt idx="7">
                  <c:v>5.39083557951482E-005</c:v>
                </c:pt>
                <c:pt idx="8">
                  <c:v>2.84429157295939E-005</c:v>
                </c:pt>
                <c:pt idx="9">
                  <c:v>0.000199236260999502</c:v>
                </c:pt>
                <c:pt idx="10">
                  <c:v>0.000193395505274423</c:v>
                </c:pt>
                <c:pt idx="11">
                  <c:v>0.000566515249837768</c:v>
                </c:pt>
                <c:pt idx="12">
                  <c:v>0</c:v>
                </c:pt>
                <c:pt idx="13">
                  <c:v>9.06675003908082E-005</c:v>
                </c:pt>
                <c:pt idx="14">
                  <c:v>0.00013892672296377</c:v>
                </c:pt>
                <c:pt idx="15">
                  <c:v>6.21034760075061E-005</c:v>
                </c:pt>
                <c:pt idx="16">
                  <c:v>0.000218815394413611</c:v>
                </c:pt>
                <c:pt idx="17">
                  <c:v>4.33465636097765E-005</c:v>
                </c:pt>
                <c:pt idx="18">
                  <c:v>0.000223148602256008</c:v>
                </c:pt>
                <c:pt idx="19">
                  <c:v>0.000207830897999716</c:v>
                </c:pt>
                <c:pt idx="20">
                  <c:v>0.000619129514486043</c:v>
                </c:pt>
                <c:pt idx="21">
                  <c:v>0.00108749792462228</c:v>
                </c:pt>
                <c:pt idx="22">
                  <c:v>0.00098608775416603</c:v>
                </c:pt>
                <c:pt idx="23">
                  <c:v>0.00214081765087605</c:v>
                </c:pt>
                <c:pt idx="24">
                  <c:v>0.00341383307573416</c:v>
                </c:pt>
                <c:pt idx="25">
                  <c:v>0.00171408472721588</c:v>
                </c:pt>
                <c:pt idx="26">
                  <c:v>0.00171955870335059</c:v>
                </c:pt>
                <c:pt idx="27">
                  <c:v>0.0029581806809043</c:v>
                </c:pt>
                <c:pt idx="28">
                  <c:v>0.000999454098808116</c:v>
                </c:pt>
                <c:pt idx="29">
                  <c:v>0.00209786922916231</c:v>
                </c:pt>
                <c:pt idx="30">
                  <c:v>0.0116754536537518</c:v>
                </c:pt>
                <c:pt idx="31">
                  <c:v>0.0108306142715279</c:v>
                </c:pt>
                <c:pt idx="32">
                  <c:v>0.00564095779865062</c:v>
                </c:pt>
                <c:pt idx="33">
                  <c:v>0.010208367922962</c:v>
                </c:pt>
                <c:pt idx="34">
                  <c:v>0.0184406054120165</c:v>
                </c:pt>
                <c:pt idx="35">
                  <c:v>0.00345230369889682</c:v>
                </c:pt>
                <c:pt idx="36">
                  <c:v>0.00149177522631928</c:v>
                </c:pt>
                <c:pt idx="37">
                  <c:v>0.00141081757073628</c:v>
                </c:pt>
                <c:pt idx="38">
                  <c:v>9.39798420049033E-005</c:v>
                </c:pt>
                <c:pt idx="39">
                  <c:v>0.000787686533821821</c:v>
                </c:pt>
                <c:pt idx="40">
                  <c:v>0.00134337184969521</c:v>
                </c:pt>
                <c:pt idx="41">
                  <c:v>0.000462189262586171</c:v>
                </c:pt>
                <c:pt idx="42">
                  <c:v>0.00428273663560569</c:v>
                </c:pt>
                <c:pt idx="43">
                  <c:v>0.00325365300042559</c:v>
                </c:pt>
                <c:pt idx="44">
                  <c:v>0.00517131895753407</c:v>
                </c:pt>
                <c:pt idx="45">
                  <c:v>0.00477502905528806</c:v>
                </c:pt>
                <c:pt idx="46">
                  <c:v>0.00619324262345207</c:v>
                </c:pt>
                <c:pt idx="47">
                  <c:v>0.00214730694354315</c:v>
                </c:pt>
                <c:pt idx="48">
                  <c:v>0</c:v>
                </c:pt>
                <c:pt idx="49">
                  <c:v>0.000121932155697983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00175147130946542</c:v>
                </c:pt>
                <c:pt idx="55">
                  <c:v>0.000109944673003263</c:v>
                </c:pt>
                <c:pt idx="56">
                  <c:v>0.00197512898531552</c:v>
                </c:pt>
                <c:pt idx="57">
                  <c:v>0.00135563672588411</c:v>
                </c:pt>
                <c:pt idx="58">
                  <c:v>0.000768995566427152</c:v>
                </c:pt>
                <c:pt idx="59">
                  <c:v>0.00584490590525633</c:v>
                </c:pt>
                <c:pt idx="60">
                  <c:v>0.0377862110841245</c:v>
                </c:pt>
                <c:pt idx="61">
                  <c:v>0.0380553384398937</c:v>
                </c:pt>
                <c:pt idx="62">
                  <c:v>0.105341187687279</c:v>
                </c:pt>
                <c:pt idx="63">
                  <c:v>0.121679027790189</c:v>
                </c:pt>
                <c:pt idx="64">
                  <c:v>0.0207615321626786</c:v>
                </c:pt>
                <c:pt idx="65">
                  <c:v>0.0612434719030708</c:v>
                </c:pt>
                <c:pt idx="66">
                  <c:v>0.257785679254537</c:v>
                </c:pt>
                <c:pt idx="67">
                  <c:v>0.167276918711874</c:v>
                </c:pt>
                <c:pt idx="68">
                  <c:v>0.0986684746659611</c:v>
                </c:pt>
                <c:pt idx="69">
                  <c:v>0.199882948696663</c:v>
                </c:pt>
                <c:pt idx="70">
                  <c:v>0.246491362177037</c:v>
                </c:pt>
                <c:pt idx="71">
                  <c:v>0.0738001297858534</c:v>
                </c:pt>
                <c:pt idx="72">
                  <c:v>0.028491112828439</c:v>
                </c:pt>
                <c:pt idx="73">
                  <c:v>0.0767461309989057</c:v>
                </c:pt>
                <c:pt idx="74">
                  <c:v>0.0517631435576137</c:v>
                </c:pt>
                <c:pt idx="75">
                  <c:v>0.027579751586096</c:v>
                </c:pt>
                <c:pt idx="76">
                  <c:v>0.0407619870803385</c:v>
                </c:pt>
                <c:pt idx="77">
                  <c:v>0.0254585335283058</c:v>
                </c:pt>
                <c:pt idx="78">
                  <c:v>0.0499877390877881</c:v>
                </c:pt>
                <c:pt idx="79">
                  <c:v>0.050065966803802</c:v>
                </c:pt>
                <c:pt idx="80">
                  <c:v>0.0670478899325308</c:v>
                </c:pt>
                <c:pt idx="81">
                  <c:v>0.0744313465050639</c:v>
                </c:pt>
                <c:pt idx="82">
                  <c:v>0.0602407888702033</c:v>
                </c:pt>
                <c:pt idx="83">
                  <c:v>0.0853666450356911</c:v>
                </c:pt>
                <c:pt idx="84">
                  <c:v>0.248335725325679</c:v>
                </c:pt>
                <c:pt idx="85">
                  <c:v>0.20986868844771</c:v>
                </c:pt>
                <c:pt idx="86">
                  <c:v>0.299927131571779</c:v>
                </c:pt>
                <c:pt idx="87">
                  <c:v>0.111726834063086</c:v>
                </c:pt>
                <c:pt idx="88">
                  <c:v>0.114843508324993</c:v>
                </c:pt>
                <c:pt idx="89">
                  <c:v>0.110413620221433</c:v>
                </c:pt>
                <c:pt idx="90">
                  <c:v>0.188809465424228</c:v>
                </c:pt>
                <c:pt idx="91">
                  <c:v>0.208935309973046</c:v>
                </c:pt>
                <c:pt idx="92">
                  <c:v>0.210756052387882</c:v>
                </c:pt>
                <c:pt idx="93">
                  <c:v>0.243076539930267</c:v>
                </c:pt>
                <c:pt idx="94">
                  <c:v>0.302116648830454</c:v>
                </c:pt>
                <c:pt idx="95">
                  <c:v>0.300369889682025</c:v>
                </c:pt>
                <c:pt idx="96">
                  <c:v>0.000818613380437183</c:v>
                </c:pt>
                <c:pt idx="97">
                  <c:v>0.000423636079412225</c:v>
                </c:pt>
                <c:pt idx="98">
                  <c:v>0.0085167529283574</c:v>
                </c:pt>
                <c:pt idx="99">
                  <c:v>0.000306049504065767</c:v>
                </c:pt>
                <c:pt idx="100">
                  <c:v>0.000220180147393322</c:v>
                </c:pt>
                <c:pt idx="101">
                  <c:v>0.00171767286400668</c:v>
                </c:pt>
                <c:pt idx="102">
                  <c:v>0.000755885237861697</c:v>
                </c:pt>
                <c:pt idx="103">
                  <c:v>0.000877429422613137</c:v>
                </c:pt>
                <c:pt idx="104">
                  <c:v>0.000834105040349253</c:v>
                </c:pt>
                <c:pt idx="105">
                  <c:v>0.00125269799103437</c:v>
                </c:pt>
                <c:pt idx="106">
                  <c:v>0.00121541048769301</c:v>
                </c:pt>
                <c:pt idx="107">
                  <c:v>0.000342634652822842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.00495463462481609</c:v>
                </c:pt>
                <c:pt idx="115">
                  <c:v>0.000503617534402043</c:v>
                </c:pt>
                <c:pt idx="116">
                  <c:v>0.000482868104246593</c:v>
                </c:pt>
                <c:pt idx="117">
                  <c:v>0.00458824506060103</c:v>
                </c:pt>
                <c:pt idx="118">
                  <c:v>0.000402079192783978</c:v>
                </c:pt>
                <c:pt idx="119">
                  <c:v>0.00259117456197275</c:v>
                </c:pt>
                <c:pt idx="120">
                  <c:v>0.24031767498344</c:v>
                </c:pt>
                <c:pt idx="121">
                  <c:v>1.51869391902454</c:v>
                </c:pt>
                <c:pt idx="122">
                  <c:v>1.39168278398257</c:v>
                </c:pt>
                <c:pt idx="123">
                  <c:v>0.805253775355196</c:v>
                </c:pt>
                <c:pt idx="124">
                  <c:v>0.592183149849877</c:v>
                </c:pt>
                <c:pt idx="125">
                  <c:v>0.591599122623773</c:v>
                </c:pt>
                <c:pt idx="126">
                  <c:v>0.011676679744973</c:v>
                </c:pt>
                <c:pt idx="127">
                  <c:v>0.0149226840686622</c:v>
                </c:pt>
                <c:pt idx="128">
                  <c:v>0.0152692155046964</c:v>
                </c:pt>
                <c:pt idx="129">
                  <c:v>0.0153743981404616</c:v>
                </c:pt>
                <c:pt idx="130">
                  <c:v>0.0134130866839933</c:v>
                </c:pt>
                <c:pt idx="131">
                  <c:v>0.00942634652822842</c:v>
                </c:pt>
                <c:pt idx="132">
                  <c:v>0.000353002870390815</c:v>
                </c:pt>
                <c:pt idx="133">
                  <c:v>0.000242301078630608</c:v>
                </c:pt>
                <c:pt idx="134">
                  <c:v>0.000508035957504767</c:v>
                </c:pt>
                <c:pt idx="135">
                  <c:v>0.00186757215619694</c:v>
                </c:pt>
                <c:pt idx="136">
                  <c:v>0.000462196342462014</c:v>
                </c:pt>
                <c:pt idx="137">
                  <c:v>0.0011165656987675</c:v>
                </c:pt>
                <c:pt idx="138">
                  <c:v>0.280081535066209</c:v>
                </c:pt>
                <c:pt idx="139">
                  <c:v>0.264014044545326</c:v>
                </c:pt>
                <c:pt idx="140">
                  <c:v>0.117204656700622</c:v>
                </c:pt>
                <c:pt idx="141">
                  <c:v>0.295271459405612</c:v>
                </c:pt>
                <c:pt idx="142">
                  <c:v>0.277914691943128</c:v>
                </c:pt>
                <c:pt idx="143">
                  <c:v>0.0903913043478261</c:v>
                </c:pt>
                <c:pt idx="144">
                  <c:v>0.193353665268271</c:v>
                </c:pt>
                <c:pt idx="145">
                  <c:v>0.882988901047366</c:v>
                </c:pt>
                <c:pt idx="146">
                  <c:v>0.59556387905203</c:v>
                </c:pt>
                <c:pt idx="147">
                  <c:v>0.391011527120007</c:v>
                </c:pt>
                <c:pt idx="148">
                  <c:v>0.53518697115822</c:v>
                </c:pt>
                <c:pt idx="149">
                  <c:v>0.353893879256319</c:v>
                </c:pt>
                <c:pt idx="150">
                  <c:v>0.00370095635115253</c:v>
                </c:pt>
                <c:pt idx="151">
                  <c:v>0.00295715704355228</c:v>
                </c:pt>
                <c:pt idx="152">
                  <c:v>0.0053929091149623</c:v>
                </c:pt>
                <c:pt idx="153">
                  <c:v>0.00216669433836958</c:v>
                </c:pt>
                <c:pt idx="154">
                  <c:v>0.00292921571625134</c:v>
                </c:pt>
                <c:pt idx="155">
                  <c:v>0.00292018170019468</c:v>
                </c:pt>
                <c:pt idx="156">
                  <c:v>0.0592548023846324</c:v>
                </c:pt>
                <c:pt idx="157">
                  <c:v>0.384232452712209</c:v>
                </c:pt>
                <c:pt idx="158">
                  <c:v>0.411684146009262</c:v>
                </c:pt>
                <c:pt idx="159">
                  <c:v>0.187064605486552</c:v>
                </c:pt>
                <c:pt idx="160">
                  <c:v>0.161145027749977</c:v>
                </c:pt>
                <c:pt idx="161">
                  <c:v>0.164103822853562</c:v>
                </c:pt>
                <c:pt idx="162">
                  <c:v>0.0103279794016675</c:v>
                </c:pt>
                <c:pt idx="163">
                  <c:v>0.0111349127535821</c:v>
                </c:pt>
                <c:pt idx="164">
                  <c:v>0.0129686466463818</c:v>
                </c:pt>
                <c:pt idx="165">
                  <c:v>0.0097210692346007</c:v>
                </c:pt>
                <c:pt idx="166">
                  <c:v>0.0115204097232839</c:v>
                </c:pt>
                <c:pt idx="167">
                  <c:v>0.00538870863075925</c:v>
                </c:pt>
              </c:numCache>
            </c:numRef>
          </c:xVal>
          <c:yVal>
            <c:numRef>
              <c:f>[1]Sheet2!$E$6:$FP$6</c:f>
              <c:numCache>
                <c:formatCode>General</c:formatCode>
                <c:ptCount val="168"/>
                <c:pt idx="0">
                  <c:v>0.3791</c:v>
                </c:pt>
                <c:pt idx="1">
                  <c:v>0.39</c:v>
                </c:pt>
                <c:pt idx="2">
                  <c:v>0.2921</c:v>
                </c:pt>
                <c:pt idx="3">
                  <c:v>1.8856</c:v>
                </c:pt>
                <c:pt idx="4">
                  <c:v>0.3536</c:v>
                </c:pt>
                <c:pt idx="5">
                  <c:v>0.3134</c:v>
                </c:pt>
                <c:pt idx="6">
                  <c:v>0.712</c:v>
                </c:pt>
                <c:pt idx="7">
                  <c:v>0.7214</c:v>
                </c:pt>
                <c:pt idx="8">
                  <c:v>0.7991</c:v>
                </c:pt>
                <c:pt idx="9">
                  <c:v>0.7281</c:v>
                </c:pt>
                <c:pt idx="10">
                  <c:v>1.1527</c:v>
                </c:pt>
                <c:pt idx="11">
                  <c:v>1.7231</c:v>
                </c:pt>
                <c:pt idx="12">
                  <c:v>0.4666</c:v>
                </c:pt>
                <c:pt idx="13">
                  <c:v>0.5013</c:v>
                </c:pt>
                <c:pt idx="14">
                  <c:v>0.4681</c:v>
                </c:pt>
                <c:pt idx="15">
                  <c:v>0.395</c:v>
                </c:pt>
                <c:pt idx="16">
                  <c:v>0.5151</c:v>
                </c:pt>
                <c:pt idx="17">
                  <c:v>0.483</c:v>
                </c:pt>
                <c:pt idx="18">
                  <c:v>1.21</c:v>
                </c:pt>
                <c:pt idx="19">
                  <c:v>1.506</c:v>
                </c:pt>
                <c:pt idx="20">
                  <c:v>1.2723</c:v>
                </c:pt>
                <c:pt idx="21">
                  <c:v>1.1107</c:v>
                </c:pt>
                <c:pt idx="22">
                  <c:v>1.1261</c:v>
                </c:pt>
                <c:pt idx="23">
                  <c:v>0.7008</c:v>
                </c:pt>
                <c:pt idx="24">
                  <c:v>0.6842</c:v>
                </c:pt>
                <c:pt idx="25">
                  <c:v>0.9107</c:v>
                </c:pt>
                <c:pt idx="26">
                  <c:v>1.0593</c:v>
                </c:pt>
                <c:pt idx="27">
                  <c:v>1.1096</c:v>
                </c:pt>
                <c:pt idx="28">
                  <c:v>1.2614</c:v>
                </c:pt>
                <c:pt idx="29">
                  <c:v>1.219</c:v>
                </c:pt>
                <c:pt idx="30">
                  <c:v>1.2249</c:v>
                </c:pt>
                <c:pt idx="31">
                  <c:v>1.0102</c:v>
                </c:pt>
                <c:pt idx="32">
                  <c:v>0.1261</c:v>
                </c:pt>
                <c:pt idx="33">
                  <c:v>0.182</c:v>
                </c:pt>
                <c:pt idx="34">
                  <c:v>0.4464</c:v>
                </c:pt>
                <c:pt idx="35">
                  <c:v>0.8766</c:v>
                </c:pt>
                <c:pt idx="36">
                  <c:v>0.201</c:v>
                </c:pt>
                <c:pt idx="37">
                  <c:v>0.2197</c:v>
                </c:pt>
                <c:pt idx="38">
                  <c:v>0.0634</c:v>
                </c:pt>
                <c:pt idx="39">
                  <c:v>0.223</c:v>
                </c:pt>
                <c:pt idx="40">
                  <c:v>0.206</c:v>
                </c:pt>
                <c:pt idx="41">
                  <c:v>0.21014</c:v>
                </c:pt>
                <c:pt idx="42">
                  <c:v>1.4132</c:v>
                </c:pt>
                <c:pt idx="43">
                  <c:v>1.4477</c:v>
                </c:pt>
                <c:pt idx="44">
                  <c:v>1.4175</c:v>
                </c:pt>
                <c:pt idx="45">
                  <c:v>1.3333</c:v>
                </c:pt>
                <c:pt idx="46">
                  <c:v>1.244</c:v>
                </c:pt>
                <c:pt idx="47">
                  <c:v>0.6134</c:v>
                </c:pt>
                <c:pt idx="48">
                  <c:v>0.0129</c:v>
                </c:pt>
                <c:pt idx="49">
                  <c:v>0.01272</c:v>
                </c:pt>
                <c:pt idx="50">
                  <c:v>0.0143</c:v>
                </c:pt>
                <c:pt idx="51">
                  <c:v>0.0119</c:v>
                </c:pt>
                <c:pt idx="52">
                  <c:v>0.01475</c:v>
                </c:pt>
                <c:pt idx="53">
                  <c:v>0.0143</c:v>
                </c:pt>
                <c:pt idx="54">
                  <c:v>0.0881</c:v>
                </c:pt>
                <c:pt idx="55">
                  <c:v>0.068</c:v>
                </c:pt>
                <c:pt idx="56">
                  <c:v>0.0633</c:v>
                </c:pt>
                <c:pt idx="57">
                  <c:v>0.07132</c:v>
                </c:pt>
                <c:pt idx="58">
                  <c:v>0.0799</c:v>
                </c:pt>
                <c:pt idx="59">
                  <c:v>0.3333</c:v>
                </c:pt>
                <c:pt idx="60">
                  <c:v>0.2346</c:v>
                </c:pt>
                <c:pt idx="61">
                  <c:v>0.8089</c:v>
                </c:pt>
                <c:pt idx="62">
                  <c:v>0.7895</c:v>
                </c:pt>
                <c:pt idx="63">
                  <c:v>0.3499</c:v>
                </c:pt>
                <c:pt idx="64">
                  <c:v>0.418</c:v>
                </c:pt>
                <c:pt idx="65">
                  <c:v>0.4019</c:v>
                </c:pt>
                <c:pt idx="66">
                  <c:v>2.1896</c:v>
                </c:pt>
                <c:pt idx="67">
                  <c:v>1.712</c:v>
                </c:pt>
                <c:pt idx="68">
                  <c:v>1.5529</c:v>
                </c:pt>
                <c:pt idx="69">
                  <c:v>1.1383</c:v>
                </c:pt>
                <c:pt idx="70">
                  <c:v>2.8504</c:v>
                </c:pt>
                <c:pt idx="71">
                  <c:v>0.8879</c:v>
                </c:pt>
                <c:pt idx="72">
                  <c:v>0.184</c:v>
                </c:pt>
                <c:pt idx="73">
                  <c:v>0.163</c:v>
                </c:pt>
                <c:pt idx="74">
                  <c:v>0.155</c:v>
                </c:pt>
                <c:pt idx="75">
                  <c:v>0.1599</c:v>
                </c:pt>
                <c:pt idx="76">
                  <c:v>0.1634</c:v>
                </c:pt>
                <c:pt idx="77">
                  <c:v>0.01487</c:v>
                </c:pt>
                <c:pt idx="78">
                  <c:v>0.0983</c:v>
                </c:pt>
                <c:pt idx="79">
                  <c:v>0.281</c:v>
                </c:pt>
                <c:pt idx="80">
                  <c:v>0.1141</c:v>
                </c:pt>
                <c:pt idx="81">
                  <c:v>0.1173</c:v>
                </c:pt>
                <c:pt idx="82">
                  <c:v>0.917</c:v>
                </c:pt>
                <c:pt idx="83">
                  <c:v>0.1229</c:v>
                </c:pt>
                <c:pt idx="84">
                  <c:v>2.0389</c:v>
                </c:pt>
                <c:pt idx="85">
                  <c:v>2.4665</c:v>
                </c:pt>
                <c:pt idx="86">
                  <c:v>2.9733</c:v>
                </c:pt>
                <c:pt idx="87">
                  <c:v>0.7684</c:v>
                </c:pt>
                <c:pt idx="88">
                  <c:v>0.7267</c:v>
                </c:pt>
                <c:pt idx="89">
                  <c:v>0.7389</c:v>
                </c:pt>
                <c:pt idx="90">
                  <c:v>1.0443</c:v>
                </c:pt>
                <c:pt idx="91">
                  <c:v>1.2963</c:v>
                </c:pt>
                <c:pt idx="92">
                  <c:v>1.2457</c:v>
                </c:pt>
                <c:pt idx="93">
                  <c:v>1.3054</c:v>
                </c:pt>
                <c:pt idx="94">
                  <c:v>2.9525</c:v>
                </c:pt>
                <c:pt idx="95">
                  <c:v>2.9287</c:v>
                </c:pt>
                <c:pt idx="96">
                  <c:v>0.2517</c:v>
                </c:pt>
                <c:pt idx="97">
                  <c:v>0.4996</c:v>
                </c:pt>
                <c:pt idx="98">
                  <c:v>0.5141</c:v>
                </c:pt>
                <c:pt idx="99">
                  <c:v>0.4871</c:v>
                </c:pt>
                <c:pt idx="100">
                  <c:v>0.8579</c:v>
                </c:pt>
                <c:pt idx="101">
                  <c:v>0.455</c:v>
                </c:pt>
                <c:pt idx="102">
                  <c:v>0.4053</c:v>
                </c:pt>
                <c:pt idx="103">
                  <c:v>0.339</c:v>
                </c:pt>
                <c:pt idx="104">
                  <c:v>0.4925</c:v>
                </c:pt>
                <c:pt idx="105">
                  <c:v>0.4794</c:v>
                </c:pt>
                <c:pt idx="106">
                  <c:v>0.9282</c:v>
                </c:pt>
                <c:pt idx="107">
                  <c:v>0.5669</c:v>
                </c:pt>
                <c:pt idx="108">
                  <c:v>0.00278</c:v>
                </c:pt>
                <c:pt idx="109">
                  <c:v>0.00233</c:v>
                </c:pt>
                <c:pt idx="110">
                  <c:v>0.0027</c:v>
                </c:pt>
                <c:pt idx="111">
                  <c:v>0.00289</c:v>
                </c:pt>
                <c:pt idx="112">
                  <c:v>0.0029</c:v>
                </c:pt>
                <c:pt idx="113">
                  <c:v>0.00292</c:v>
                </c:pt>
                <c:pt idx="114">
                  <c:v>2.319</c:v>
                </c:pt>
                <c:pt idx="115">
                  <c:v>0.8114</c:v>
                </c:pt>
                <c:pt idx="116">
                  <c:v>0.8151</c:v>
                </c:pt>
                <c:pt idx="117">
                  <c:v>0.7112</c:v>
                </c:pt>
                <c:pt idx="118">
                  <c:v>0.8645</c:v>
                </c:pt>
                <c:pt idx="119">
                  <c:v>0.8139</c:v>
                </c:pt>
                <c:pt idx="120">
                  <c:v>3.2024</c:v>
                </c:pt>
                <c:pt idx="121">
                  <c:v>25.222</c:v>
                </c:pt>
                <c:pt idx="122">
                  <c:v>22.2661</c:v>
                </c:pt>
                <c:pt idx="123">
                  <c:v>12.2056</c:v>
                </c:pt>
                <c:pt idx="124">
                  <c:v>8.2345</c:v>
                </c:pt>
                <c:pt idx="125">
                  <c:v>8.2755</c:v>
                </c:pt>
                <c:pt idx="126">
                  <c:v>0.8675</c:v>
                </c:pt>
                <c:pt idx="127">
                  <c:v>0.75</c:v>
                </c:pt>
                <c:pt idx="128">
                  <c:v>0.8011</c:v>
                </c:pt>
                <c:pt idx="129">
                  <c:v>2.2579</c:v>
                </c:pt>
                <c:pt idx="130">
                  <c:v>1.5315</c:v>
                </c:pt>
                <c:pt idx="131">
                  <c:v>2.4453</c:v>
                </c:pt>
                <c:pt idx="132">
                  <c:v>0.1361</c:v>
                </c:pt>
                <c:pt idx="133">
                  <c:v>0.7675</c:v>
                </c:pt>
                <c:pt idx="134">
                  <c:v>0.687</c:v>
                </c:pt>
                <c:pt idx="135">
                  <c:v>0.1669</c:v>
                </c:pt>
                <c:pt idx="136">
                  <c:v>0.3042</c:v>
                </c:pt>
                <c:pt idx="137">
                  <c:v>0.5915</c:v>
                </c:pt>
                <c:pt idx="138">
                  <c:v>3.2909</c:v>
                </c:pt>
                <c:pt idx="139">
                  <c:v>3.0397</c:v>
                </c:pt>
                <c:pt idx="140">
                  <c:v>3.3977</c:v>
                </c:pt>
                <c:pt idx="141">
                  <c:v>5.4716</c:v>
                </c:pt>
                <c:pt idx="142">
                  <c:v>5.9123</c:v>
                </c:pt>
                <c:pt idx="143">
                  <c:v>0.063</c:v>
                </c:pt>
                <c:pt idx="144">
                  <c:v>3.1233</c:v>
                </c:pt>
                <c:pt idx="145">
                  <c:v>15.3382</c:v>
                </c:pt>
                <c:pt idx="146">
                  <c:v>10.5345</c:v>
                </c:pt>
                <c:pt idx="147">
                  <c:v>7.7505</c:v>
                </c:pt>
                <c:pt idx="148">
                  <c:v>10.7083</c:v>
                </c:pt>
                <c:pt idx="149">
                  <c:v>7.3702</c:v>
                </c:pt>
                <c:pt idx="150">
                  <c:v>0.2986</c:v>
                </c:pt>
                <c:pt idx="151">
                  <c:v>0.2986</c:v>
                </c:pt>
                <c:pt idx="152">
                  <c:v>1.9494</c:v>
                </c:pt>
                <c:pt idx="153">
                  <c:v>2.5768</c:v>
                </c:pt>
                <c:pt idx="154">
                  <c:v>2.361</c:v>
                </c:pt>
                <c:pt idx="155">
                  <c:v>2.5369</c:v>
                </c:pt>
                <c:pt idx="156">
                  <c:v>2.0851</c:v>
                </c:pt>
                <c:pt idx="157">
                  <c:v>4.42</c:v>
                </c:pt>
                <c:pt idx="158">
                  <c:v>4.929</c:v>
                </c:pt>
                <c:pt idx="159">
                  <c:v>1.2354</c:v>
                </c:pt>
                <c:pt idx="160">
                  <c:v>1.3137</c:v>
                </c:pt>
                <c:pt idx="161">
                  <c:v>1.833</c:v>
                </c:pt>
                <c:pt idx="162">
                  <c:v>0.1278</c:v>
                </c:pt>
                <c:pt idx="163">
                  <c:v>0.1361</c:v>
                </c:pt>
                <c:pt idx="164">
                  <c:v>0.123</c:v>
                </c:pt>
                <c:pt idx="165">
                  <c:v>0.1245</c:v>
                </c:pt>
                <c:pt idx="166">
                  <c:v>0.2637</c:v>
                </c:pt>
                <c:pt idx="167">
                  <c:v>0.19325</c:v>
                </c:pt>
              </c:numCache>
            </c:numRef>
          </c:yVal>
          <c:smooth val="0"/>
        </c:ser>
        <c:axId val="37572530"/>
        <c:axId val="86246841"/>
      </c:scatterChart>
      <c:valAx>
        <c:axId val="3757253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Times New Roman"/>
                  </a:rPr>
                  <a:t>Relative expression in RNA-Seq </a:t>
                </a:r>
              </a:p>
            </c:rich>
          </c:tx>
          <c:layout>
            <c:manualLayout>
              <c:xMode val="edge"/>
              <c:yMode val="edge"/>
              <c:x val="0.349602881418545"/>
              <c:y val="0.9054042731462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6246841"/>
        <c:crossesAt val="0"/>
        <c:crossBetween val="midCat"/>
      </c:valAx>
      <c:valAx>
        <c:axId val="8624684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3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300" spc="-1" strike="noStrike">
                    <a:solidFill>
                      <a:srgbClr val="000000"/>
                    </a:solidFill>
                    <a:latin typeface="Times New Roman"/>
                  </a:rPr>
                  <a:t>Relative expression in qPCR* </a:t>
                </a:r>
              </a:p>
            </c:rich>
          </c:tx>
          <c:layout>
            <c:manualLayout>
              <c:xMode val="edge"/>
              <c:yMode val="edge"/>
              <c:x val="0.0115903213889915"/>
              <c:y val="-0.2990364474235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57253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716760</xdr:colOff>
      <xdr:row>19</xdr:row>
      <xdr:rowOff>47520</xdr:rowOff>
    </xdr:from>
    <xdr:to>
      <xdr:col>8</xdr:col>
      <xdr:colOff>109440</xdr:colOff>
      <xdr:row>41</xdr:row>
      <xdr:rowOff>19440</xdr:rowOff>
    </xdr:to>
    <xdr:graphicFrame>
      <xdr:nvGraphicFramePr>
        <xdr:cNvPr id="0" name="图表 35"/>
        <xdr:cNvGraphicFramePr/>
      </xdr:nvGraphicFramePr>
      <xdr:xfrm>
        <a:off x="6879960" y="4076640"/>
        <a:ext cx="7795800" cy="429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&#23454;&#39564;8%20CO2&#21644;&#19981;&#21516;&#20379;Mg%20&#20114;&#20316;/&#27979;&#24207;&#25968;&#25454;&#20998;&#26512;&#65292;%20FINAL/&#30456;&#20851;&#24615;&#39564;&#35777;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2" min="1" style="1" width="17.24"/>
    <col collapsed="false" customWidth="true" hidden="false" outlineLevel="0" max="3" min="3" style="1" width="36.37"/>
    <col collapsed="false" customWidth="true" hidden="false" outlineLevel="0" max="4" min="4" style="1" width="49.62"/>
    <col collapsed="false" customWidth="true" hidden="false" outlineLevel="0" max="5" min="5" style="1" width="13.24"/>
    <col collapsed="false" customWidth="true" hidden="false" outlineLevel="0" max="6" min="6" style="1" width="11.5"/>
    <col collapsed="false" customWidth="true" hidden="false" outlineLevel="0" max="7" min="7" style="1" width="10.37"/>
    <col collapsed="false" customWidth="true" hidden="false" outlineLevel="0" max="8" min="8" style="1" width="11.87"/>
    <col collapsed="false" customWidth="true" hidden="false" outlineLevel="0" max="9" min="9" style="1" width="12.62"/>
    <col collapsed="false" customWidth="true" hidden="false" outlineLevel="0" max="10" min="10" style="1" width="11.62"/>
    <col collapsed="false" customWidth="true" hidden="false" outlineLevel="0" max="11" min="11" style="1" width="9.62"/>
    <col collapsed="false" customWidth="true" hidden="false" outlineLevel="0" max="13" min="12" style="1" width="11.24"/>
    <col collapsed="false" customWidth="true" hidden="false" outlineLevel="0" max="14" min="14" style="1" width="11.5"/>
    <col collapsed="false" customWidth="true" hidden="false" outlineLevel="0" max="15" min="15" style="1" width="11.12"/>
    <col collapsed="false" customWidth="false" hidden="false" outlineLevel="0" max="257" min="16" style="1" width="8.99"/>
  </cols>
  <sheetData>
    <row r="1" s="2" customFormat="true" ht="39" hidden="false" customHeight="true" outlineLevel="0" collapsed="false">
      <c r="A1" s="2" t="s">
        <v>0</v>
      </c>
    </row>
    <row r="2" s="6" customFormat="true" ht="15.75" hidden="false" customHeight="false" outlineLevel="0" collapsed="false">
      <c r="A2" s="3" t="s">
        <v>1</v>
      </c>
      <c r="B2" s="3"/>
      <c r="C2" s="3"/>
      <c r="D2" s="4"/>
      <c r="E2" s="5" t="s">
        <v>2</v>
      </c>
      <c r="F2" s="5"/>
      <c r="G2" s="5"/>
      <c r="H2" s="5"/>
      <c r="I2" s="5"/>
      <c r="J2" s="5"/>
      <c r="K2" s="5"/>
      <c r="L2" s="5"/>
      <c r="M2" s="5"/>
      <c r="N2" s="5"/>
      <c r="O2" s="5"/>
    </row>
    <row r="3" customFormat="false" ht="15.75" hidden="false" customHeight="false" outlineLevel="0" collapsed="false">
      <c r="A3" s="7" t="s">
        <v>3</v>
      </c>
      <c r="B3" s="7" t="s">
        <v>4</v>
      </c>
      <c r="C3" s="8" t="s">
        <v>5</v>
      </c>
      <c r="D3" s="9" t="s">
        <v>6</v>
      </c>
      <c r="E3" s="6" t="s">
        <v>7</v>
      </c>
      <c r="F3" s="5" t="s">
        <v>8</v>
      </c>
      <c r="G3" s="5"/>
      <c r="H3" s="5" t="s">
        <v>9</v>
      </c>
      <c r="I3" s="5"/>
      <c r="J3" s="5" t="s">
        <v>10</v>
      </c>
      <c r="K3" s="5"/>
      <c r="L3" s="5" t="s">
        <v>11</v>
      </c>
      <c r="M3" s="5"/>
      <c r="N3" s="5" t="s">
        <v>12</v>
      </c>
      <c r="O3" s="5"/>
      <c r="P3" s="5" t="s">
        <v>13</v>
      </c>
      <c r="Q3" s="5"/>
      <c r="R3" s="5" t="s">
        <v>14</v>
      </c>
      <c r="S3" s="5"/>
      <c r="T3" s="5" t="s">
        <v>15</v>
      </c>
      <c r="U3" s="5"/>
      <c r="V3" s="5" t="s">
        <v>16</v>
      </c>
      <c r="W3" s="5"/>
      <c r="X3" s="5" t="s">
        <v>17</v>
      </c>
      <c r="Y3" s="5"/>
      <c r="Z3" s="5" t="s">
        <v>18</v>
      </c>
      <c r="AA3" s="5"/>
      <c r="AB3" s="10" t="s">
        <v>19</v>
      </c>
      <c r="AC3" s="10"/>
      <c r="AD3" s="6"/>
      <c r="AE3" s="6"/>
    </row>
    <row r="4" customFormat="false" ht="15" hidden="false" customHeight="false" outlineLevel="0" collapsed="false">
      <c r="A4" s="11" t="s">
        <v>20</v>
      </c>
      <c r="B4" s="11" t="s">
        <v>20</v>
      </c>
      <c r="C4" s="12" t="s">
        <v>21</v>
      </c>
      <c r="D4" s="6"/>
      <c r="E4" s="6" t="s">
        <v>22</v>
      </c>
      <c r="F4" s="6" t="s">
        <v>23</v>
      </c>
      <c r="G4" s="6" t="s">
        <v>24</v>
      </c>
      <c r="H4" s="6" t="s">
        <v>23</v>
      </c>
      <c r="I4" s="6" t="s">
        <v>24</v>
      </c>
      <c r="J4" s="6" t="s">
        <v>23</v>
      </c>
      <c r="K4" s="6" t="s">
        <v>24</v>
      </c>
      <c r="L4" s="6" t="s">
        <v>23</v>
      </c>
      <c r="M4" s="6" t="s">
        <v>24</v>
      </c>
      <c r="N4" s="6" t="s">
        <v>23</v>
      </c>
      <c r="O4" s="6" t="s">
        <v>24</v>
      </c>
      <c r="P4" s="6" t="s">
        <v>23</v>
      </c>
      <c r="Q4" s="6" t="s">
        <v>24</v>
      </c>
      <c r="R4" s="6" t="s">
        <v>23</v>
      </c>
      <c r="S4" s="6" t="s">
        <v>24</v>
      </c>
      <c r="T4" s="6" t="s">
        <v>23</v>
      </c>
      <c r="U4" s="6" t="s">
        <v>24</v>
      </c>
      <c r="V4" s="6" t="s">
        <v>23</v>
      </c>
      <c r="W4" s="6" t="s">
        <v>24</v>
      </c>
      <c r="X4" s="6" t="s">
        <v>23</v>
      </c>
      <c r="Y4" s="6" t="s">
        <v>24</v>
      </c>
      <c r="Z4" s="6" t="s">
        <v>23</v>
      </c>
      <c r="AA4" s="6" t="s">
        <v>24</v>
      </c>
      <c r="AB4" s="6" t="s">
        <v>23</v>
      </c>
      <c r="AC4" s="6" t="s">
        <v>24</v>
      </c>
      <c r="AD4" s="6"/>
      <c r="AE4" s="6"/>
    </row>
    <row r="5" customFormat="false" ht="15.75" hidden="false" customHeight="true" outlineLevel="0" collapsed="false">
      <c r="A5" s="11" t="s">
        <v>25</v>
      </c>
      <c r="B5" s="11" t="s">
        <v>25</v>
      </c>
      <c r="C5" s="12" t="s">
        <v>26</v>
      </c>
      <c r="D5" s="13" t="s">
        <v>27</v>
      </c>
      <c r="E5" s="14" t="s">
        <v>28</v>
      </c>
      <c r="F5" s="15" t="n">
        <v>3.2024</v>
      </c>
      <c r="G5" s="16" t="n">
        <v>0.723</v>
      </c>
      <c r="H5" s="16" t="n">
        <v>25.222</v>
      </c>
      <c r="I5" s="16" t="n">
        <v>4.123</v>
      </c>
      <c r="J5" s="16" t="n">
        <v>22.2661</v>
      </c>
      <c r="K5" s="16" t="n">
        <v>3.0856</v>
      </c>
      <c r="L5" s="16" t="n">
        <v>12.2056</v>
      </c>
      <c r="M5" s="16" t="n">
        <v>2.367</v>
      </c>
      <c r="N5" s="16" t="n">
        <v>8.2345</v>
      </c>
      <c r="O5" s="16" t="n">
        <v>1.687</v>
      </c>
      <c r="P5" s="16" t="n">
        <v>8.2755</v>
      </c>
      <c r="Q5" s="1" t="n">
        <v>1.0731</v>
      </c>
      <c r="R5" s="1" t="n">
        <v>0.8675</v>
      </c>
      <c r="S5" s="1" t="n">
        <v>0.1356</v>
      </c>
      <c r="T5" s="1" t="n">
        <v>0.75</v>
      </c>
      <c r="U5" s="1" t="n">
        <v>0.0786</v>
      </c>
      <c r="V5" s="1" t="n">
        <v>2.2579</v>
      </c>
      <c r="W5" s="1" t="n">
        <v>0.4216</v>
      </c>
      <c r="X5" s="1" t="n">
        <v>1.5315</v>
      </c>
      <c r="Y5" s="1" t="n">
        <v>0.3687</v>
      </c>
      <c r="Z5" s="1" t="n">
        <v>1.1527</v>
      </c>
      <c r="AA5" s="1" t="n">
        <v>0.3617</v>
      </c>
      <c r="AB5" s="1" t="n">
        <v>2.4453</v>
      </c>
      <c r="AC5" s="1" t="n">
        <v>0.3524</v>
      </c>
    </row>
    <row r="6" customFormat="false" ht="15" hidden="false" customHeight="false" outlineLevel="0" collapsed="false">
      <c r="A6" s="11" t="s">
        <v>29</v>
      </c>
      <c r="B6" s="11" t="s">
        <v>29</v>
      </c>
      <c r="C6" s="12" t="s">
        <v>30</v>
      </c>
      <c r="D6" s="13"/>
      <c r="E6" s="14" t="s">
        <v>31</v>
      </c>
      <c r="F6" s="1" t="n">
        <v>3.1233</v>
      </c>
      <c r="G6" s="16" t="n">
        <v>0.712</v>
      </c>
      <c r="H6" s="16" t="n">
        <v>15.3382</v>
      </c>
      <c r="I6" s="16" t="n">
        <v>2.0564</v>
      </c>
      <c r="J6" s="16" t="n">
        <v>10.5345</v>
      </c>
      <c r="K6" s="16" t="n">
        <v>2.0136</v>
      </c>
      <c r="L6" s="16" t="n">
        <v>7.7505</v>
      </c>
      <c r="M6" s="16" t="n">
        <v>1.0891</v>
      </c>
      <c r="N6" s="16" t="n">
        <v>10.7083</v>
      </c>
      <c r="O6" s="16" t="n">
        <v>2.178</v>
      </c>
      <c r="P6" s="16" t="n">
        <v>7.3702</v>
      </c>
      <c r="Q6" s="1" t="n">
        <v>1.1148</v>
      </c>
      <c r="R6" s="1" t="n">
        <v>0.2986</v>
      </c>
      <c r="S6" s="1" t="n">
        <v>0.02654</v>
      </c>
      <c r="T6" s="1" t="n">
        <v>0.2986</v>
      </c>
      <c r="U6" s="1" t="n">
        <v>0.071</v>
      </c>
      <c r="V6" s="1" t="n">
        <v>2.5768</v>
      </c>
      <c r="W6" s="1" t="n">
        <v>0.336</v>
      </c>
      <c r="X6" s="1" t="n">
        <v>2.361</v>
      </c>
      <c r="Y6" s="1" t="n">
        <v>0.4567</v>
      </c>
      <c r="Z6" s="1" t="n">
        <v>1.1261</v>
      </c>
      <c r="AA6" s="1" t="n">
        <v>0.3268</v>
      </c>
      <c r="AB6" s="1" t="n">
        <v>2.5369</v>
      </c>
      <c r="AC6" s="1" t="n">
        <v>0.3677</v>
      </c>
    </row>
    <row r="7" customFormat="false" ht="15" hidden="false" customHeight="false" outlineLevel="0" collapsed="false">
      <c r="A7" s="11" t="s">
        <v>32</v>
      </c>
      <c r="B7" s="11" t="s">
        <v>32</v>
      </c>
      <c r="C7" s="12" t="s">
        <v>33</v>
      </c>
      <c r="D7" s="13"/>
      <c r="E7" s="14" t="s">
        <v>34</v>
      </c>
      <c r="F7" s="1" t="n">
        <v>2.0851</v>
      </c>
      <c r="G7" s="1" t="n">
        <v>0.25</v>
      </c>
      <c r="H7" s="1" t="n">
        <v>4.42</v>
      </c>
      <c r="I7" s="1" t="n">
        <v>0.8651</v>
      </c>
      <c r="J7" s="1" t="n">
        <v>4.929</v>
      </c>
      <c r="K7" s="1" t="n">
        <v>1.017</v>
      </c>
      <c r="L7" s="1" t="n">
        <v>1.2354</v>
      </c>
      <c r="M7" s="1" t="n">
        <v>0.2547</v>
      </c>
      <c r="N7" s="1" t="n">
        <v>1.3137</v>
      </c>
      <c r="O7" s="1" t="n">
        <v>0.3569</v>
      </c>
      <c r="P7" s="1" t="n">
        <v>1.833</v>
      </c>
      <c r="Q7" s="1" t="n">
        <v>0.669</v>
      </c>
      <c r="R7" s="1" t="n">
        <v>0.1278</v>
      </c>
      <c r="S7" s="1" t="n">
        <v>0.016651</v>
      </c>
      <c r="T7" s="1" t="n">
        <v>0.1361</v>
      </c>
      <c r="U7" s="1" t="n">
        <v>0.0765</v>
      </c>
      <c r="V7" s="1" t="n">
        <v>0.1245</v>
      </c>
      <c r="W7" s="1" t="n">
        <v>0.0102</v>
      </c>
      <c r="X7" s="1" t="n">
        <v>0.2637</v>
      </c>
      <c r="Y7" s="1" t="n">
        <v>0.05587</v>
      </c>
      <c r="Z7" s="1" t="n">
        <v>0.4464</v>
      </c>
      <c r="AA7" s="1" t="n">
        <v>0.05514</v>
      </c>
      <c r="AB7" s="1" t="n">
        <v>0.19325</v>
      </c>
      <c r="AC7" s="1" t="n">
        <v>0.01269</v>
      </c>
    </row>
    <row r="8" customFormat="false" ht="17.25" hidden="false" customHeight="true" outlineLevel="0" collapsed="false">
      <c r="A8" s="11" t="s">
        <v>35</v>
      </c>
      <c r="B8" s="17" t="s">
        <v>36</v>
      </c>
      <c r="C8" s="12" t="s">
        <v>37</v>
      </c>
      <c r="D8" s="18" t="s">
        <v>38</v>
      </c>
      <c r="E8" s="14" t="s">
        <v>39</v>
      </c>
      <c r="F8" s="15" t="n">
        <v>0.3791</v>
      </c>
      <c r="G8" s="16" t="n">
        <v>0.0533</v>
      </c>
      <c r="H8" s="16" t="n">
        <v>0.39</v>
      </c>
      <c r="I8" s="16" t="n">
        <v>0.023</v>
      </c>
      <c r="J8" s="16" t="n">
        <v>0.2921</v>
      </c>
      <c r="K8" s="16" t="n">
        <v>0.016</v>
      </c>
      <c r="L8" s="16" t="n">
        <v>1.8856</v>
      </c>
      <c r="M8" s="16" t="n">
        <v>0.457</v>
      </c>
      <c r="N8" s="16" t="n">
        <v>0.3536</v>
      </c>
      <c r="O8" s="16" t="n">
        <v>0.0655</v>
      </c>
      <c r="P8" s="16" t="n">
        <v>0.3134</v>
      </c>
      <c r="Q8" s="1" t="n">
        <v>0.071</v>
      </c>
      <c r="R8" s="1" t="n">
        <v>0.712</v>
      </c>
      <c r="S8" s="1" t="n">
        <v>0.0611</v>
      </c>
      <c r="T8" s="1" t="n">
        <v>0.7214</v>
      </c>
      <c r="U8" s="1" t="n">
        <v>0.2058</v>
      </c>
      <c r="V8" s="1" t="n">
        <v>0.7281</v>
      </c>
      <c r="W8" s="1" t="n">
        <v>0.0587</v>
      </c>
      <c r="X8" s="1" t="n">
        <v>1.1527</v>
      </c>
      <c r="Y8" s="1" t="n">
        <v>0.109</v>
      </c>
      <c r="Z8" s="1" t="n">
        <v>1.244</v>
      </c>
      <c r="AA8" s="1" t="n">
        <v>0.106</v>
      </c>
      <c r="AB8" s="1" t="n">
        <v>1.7231</v>
      </c>
      <c r="AC8" s="1" t="n">
        <v>0.0855</v>
      </c>
    </row>
    <row r="9" customFormat="false" ht="15" hidden="false" customHeight="true" outlineLevel="0" collapsed="false">
      <c r="A9" s="11" t="s">
        <v>40</v>
      </c>
      <c r="B9" s="17" t="s">
        <v>41</v>
      </c>
      <c r="C9" s="12" t="s">
        <v>42</v>
      </c>
      <c r="D9" s="18"/>
      <c r="E9" s="14" t="s">
        <v>43</v>
      </c>
      <c r="F9" s="15" t="n">
        <v>0.201</v>
      </c>
      <c r="G9" s="19" t="n">
        <v>0.0081</v>
      </c>
      <c r="H9" s="19" t="n">
        <v>0.2197</v>
      </c>
      <c r="I9" s="19" t="n">
        <v>0.0258</v>
      </c>
      <c r="J9" s="19" t="n">
        <v>0.0634</v>
      </c>
      <c r="K9" s="19" t="n">
        <v>0.0057</v>
      </c>
      <c r="L9" s="16" t="n">
        <v>0.223</v>
      </c>
      <c r="M9" s="16" t="n">
        <v>0.0674</v>
      </c>
      <c r="N9" s="16" t="n">
        <v>0.206</v>
      </c>
      <c r="O9" s="16" t="n">
        <v>0.0505</v>
      </c>
      <c r="P9" s="16" t="n">
        <v>0.21014</v>
      </c>
      <c r="Q9" s="1" t="n">
        <v>0.0487</v>
      </c>
      <c r="R9" s="1" t="n">
        <v>1.4132</v>
      </c>
      <c r="S9" s="1" t="n">
        <v>0.123</v>
      </c>
      <c r="T9" s="1" t="n">
        <v>1.4477</v>
      </c>
      <c r="U9" s="1" t="n">
        <v>0.6876</v>
      </c>
      <c r="V9" s="1" t="n">
        <v>1.3333</v>
      </c>
      <c r="W9" s="1" t="n">
        <v>0.464</v>
      </c>
      <c r="X9" s="1" t="n">
        <v>1.244</v>
      </c>
      <c r="Y9" s="1" t="n">
        <v>0.0871</v>
      </c>
      <c r="Z9" s="1" t="n">
        <v>0.0799</v>
      </c>
      <c r="AA9" s="1" t="n">
        <v>0.024</v>
      </c>
      <c r="AB9" s="1" t="n">
        <v>0.6134</v>
      </c>
      <c r="AC9" s="1" t="n">
        <v>0.1258</v>
      </c>
    </row>
    <row r="10" customFormat="false" ht="15" hidden="false" customHeight="true" outlineLevel="0" collapsed="false">
      <c r="A10" s="11" t="s">
        <v>44</v>
      </c>
      <c r="B10" s="17" t="s">
        <v>45</v>
      </c>
      <c r="C10" s="12" t="s">
        <v>46</v>
      </c>
      <c r="D10" s="18" t="s">
        <v>47</v>
      </c>
      <c r="E10" s="14" t="s">
        <v>48</v>
      </c>
      <c r="F10" s="1" t="n">
        <v>0.1361</v>
      </c>
      <c r="G10" s="16" t="n">
        <v>0.0351</v>
      </c>
      <c r="H10" s="16" t="n">
        <v>0.7675</v>
      </c>
      <c r="I10" s="16" t="n">
        <v>0.1454</v>
      </c>
      <c r="J10" s="16" t="n">
        <v>0.687</v>
      </c>
      <c r="K10" s="16" t="n">
        <v>0.154</v>
      </c>
      <c r="L10" s="16" t="n">
        <v>0.1669</v>
      </c>
      <c r="M10" s="16" t="n">
        <v>0.0471</v>
      </c>
      <c r="N10" s="16" t="n">
        <v>0.3042</v>
      </c>
      <c r="O10" s="16" t="n">
        <v>0.04789</v>
      </c>
      <c r="P10" s="16" t="n">
        <v>0.5915</v>
      </c>
      <c r="Q10" s="1" t="n">
        <v>0.0661</v>
      </c>
      <c r="R10" s="1" t="n">
        <v>3.2909</v>
      </c>
      <c r="S10" s="1" t="n">
        <v>0.986</v>
      </c>
      <c r="T10" s="1" t="n">
        <v>3.0397</v>
      </c>
      <c r="U10" s="1" t="n">
        <v>0.8447</v>
      </c>
      <c r="V10" s="1" t="n">
        <v>5.4716</v>
      </c>
      <c r="W10" s="1" t="n">
        <v>1.0587</v>
      </c>
      <c r="X10" s="1" t="n">
        <v>5.9123</v>
      </c>
      <c r="Y10" s="1" t="n">
        <v>1.054</v>
      </c>
      <c r="Z10" s="1" t="n">
        <v>8.8504</v>
      </c>
      <c r="AA10" s="1" t="n">
        <v>1.6687</v>
      </c>
      <c r="AB10" s="1" t="n">
        <v>0.063</v>
      </c>
      <c r="AC10" s="1" t="n">
        <v>0.01258</v>
      </c>
    </row>
    <row r="11" customFormat="false" ht="15" hidden="false" customHeight="false" outlineLevel="0" collapsed="false">
      <c r="A11" s="11" t="s">
        <v>49</v>
      </c>
      <c r="B11" s="17" t="s">
        <v>50</v>
      </c>
      <c r="C11" s="12" t="s">
        <v>51</v>
      </c>
      <c r="D11" s="18"/>
      <c r="E11" s="14" t="s">
        <v>52</v>
      </c>
      <c r="F11" s="1" t="n">
        <v>0.4666</v>
      </c>
      <c r="G11" s="1" t="n">
        <v>0.045</v>
      </c>
      <c r="H11" s="1" t="n">
        <v>0.5013</v>
      </c>
      <c r="I11" s="1" t="n">
        <v>0.0103</v>
      </c>
      <c r="J11" s="1" t="n">
        <v>0.4681</v>
      </c>
      <c r="K11" s="1" t="n">
        <v>0.0823</v>
      </c>
      <c r="L11" s="1" t="n">
        <v>0.395</v>
      </c>
      <c r="M11" s="1" t="n">
        <v>0.0728</v>
      </c>
      <c r="N11" s="1" t="n">
        <v>0.5151</v>
      </c>
      <c r="O11" s="1" t="n">
        <v>0.0525</v>
      </c>
      <c r="P11" s="1" t="n">
        <v>0.483</v>
      </c>
      <c r="Q11" s="1" t="n">
        <v>0.0763</v>
      </c>
      <c r="R11" s="1" t="n">
        <v>1.21</v>
      </c>
      <c r="S11" s="1" t="n">
        <v>0.465</v>
      </c>
      <c r="T11" s="1" t="n">
        <v>1.506</v>
      </c>
      <c r="U11" s="1" t="n">
        <v>0.358</v>
      </c>
      <c r="V11" s="1" t="n">
        <v>1.1107</v>
      </c>
      <c r="W11" s="1" t="n">
        <v>0.2269</v>
      </c>
      <c r="X11" s="1" t="n">
        <v>1.1261</v>
      </c>
      <c r="Y11" s="1" t="n">
        <v>0.221</v>
      </c>
      <c r="Z11" s="1" t="n">
        <v>2.917</v>
      </c>
      <c r="AA11" s="1" t="n">
        <v>0.4269</v>
      </c>
      <c r="AB11" s="1" t="n">
        <v>0.7008</v>
      </c>
      <c r="AC11" s="1" t="n">
        <v>0.1554</v>
      </c>
    </row>
    <row r="12" customFormat="false" ht="15.75" hidden="false" customHeight="true" outlineLevel="0" collapsed="false">
      <c r="A12" s="11" t="s">
        <v>53</v>
      </c>
      <c r="B12" s="17" t="s">
        <v>54</v>
      </c>
      <c r="C12" s="1" t="s">
        <v>55</v>
      </c>
      <c r="D12" s="20" t="s">
        <v>56</v>
      </c>
      <c r="E12" s="14" t="s">
        <v>57</v>
      </c>
      <c r="F12" s="15" t="n">
        <v>0.6842</v>
      </c>
      <c r="G12" s="16" t="n">
        <v>0.0355</v>
      </c>
      <c r="H12" s="16" t="n">
        <v>0.9107</v>
      </c>
      <c r="I12" s="16" t="n">
        <v>0.087</v>
      </c>
      <c r="J12" s="16" t="n">
        <v>1.0593</v>
      </c>
      <c r="K12" s="16" t="n">
        <v>0.126</v>
      </c>
      <c r="L12" s="16" t="n">
        <v>1.1096</v>
      </c>
      <c r="M12" s="16" t="n">
        <v>0.2128</v>
      </c>
      <c r="N12" s="16" t="n">
        <v>1.2614</v>
      </c>
      <c r="O12" s="16" t="n">
        <v>0.0914</v>
      </c>
      <c r="P12" s="16" t="n">
        <v>1.219</v>
      </c>
      <c r="Q12" s="1" t="n">
        <v>0.244</v>
      </c>
      <c r="R12" s="1" t="n">
        <v>1.2249</v>
      </c>
      <c r="S12" s="1" t="n">
        <v>0.4887</v>
      </c>
      <c r="T12" s="1" t="n">
        <v>1.0102</v>
      </c>
      <c r="U12" s="1" t="n">
        <v>0.026</v>
      </c>
      <c r="V12" s="1" t="n">
        <v>0.182</v>
      </c>
      <c r="W12" s="1" t="n">
        <v>0.02267</v>
      </c>
      <c r="X12" s="1" t="n">
        <v>0.4464</v>
      </c>
      <c r="Y12" s="1" t="n">
        <v>0.0668</v>
      </c>
      <c r="Z12" s="1" t="n">
        <v>0.00525</v>
      </c>
      <c r="AA12" s="1" t="n">
        <v>0.001365</v>
      </c>
      <c r="AB12" s="1" t="n">
        <v>0.8766</v>
      </c>
      <c r="AC12" s="1" t="n">
        <v>0.0581</v>
      </c>
    </row>
    <row r="13" customFormat="false" ht="15" hidden="false" customHeight="false" outlineLevel="0" collapsed="false">
      <c r="A13" s="11" t="s">
        <v>58</v>
      </c>
      <c r="B13" s="17" t="s">
        <v>59</v>
      </c>
      <c r="C13" s="1" t="s">
        <v>60</v>
      </c>
      <c r="D13" s="20"/>
      <c r="E13" s="14" t="s">
        <v>61</v>
      </c>
      <c r="F13" s="1" t="n">
        <v>0.2346</v>
      </c>
      <c r="G13" s="16" t="n">
        <v>0.0354</v>
      </c>
      <c r="H13" s="16" t="n">
        <v>0.8089</v>
      </c>
      <c r="I13" s="16" t="n">
        <v>0.1588</v>
      </c>
      <c r="J13" s="16" t="n">
        <v>0.7895</v>
      </c>
      <c r="K13" s="16" t="n">
        <v>0.0856</v>
      </c>
      <c r="L13" s="16" t="n">
        <v>0.3499</v>
      </c>
      <c r="M13" s="16" t="n">
        <v>0.0926</v>
      </c>
      <c r="N13" s="16" t="n">
        <v>0.418</v>
      </c>
      <c r="O13" s="16" t="n">
        <v>0.08669</v>
      </c>
      <c r="P13" s="16" t="n">
        <v>0.4019</v>
      </c>
      <c r="Q13" s="1" t="n">
        <v>0.09126</v>
      </c>
      <c r="R13" s="1" t="n">
        <v>2.1896</v>
      </c>
      <c r="S13" s="1" t="n">
        <v>0.544</v>
      </c>
      <c r="T13" s="1" t="n">
        <v>1.712</v>
      </c>
      <c r="U13" s="1" t="n">
        <v>0.487</v>
      </c>
      <c r="V13" s="1" t="n">
        <v>1.1383</v>
      </c>
      <c r="W13" s="1" t="n">
        <v>0.2106</v>
      </c>
      <c r="X13" s="1" t="n">
        <v>2.8504</v>
      </c>
      <c r="Y13" s="1" t="n">
        <v>0.4721</v>
      </c>
      <c r="Z13" s="1" t="n">
        <v>14.9282</v>
      </c>
      <c r="AA13" s="1" t="n">
        <v>2.2578</v>
      </c>
      <c r="AB13" s="1" t="n">
        <v>0.8879</v>
      </c>
      <c r="AC13" s="1" t="n">
        <v>0.0547</v>
      </c>
    </row>
    <row r="14" customFormat="false" ht="15" hidden="false" customHeight="false" outlineLevel="0" collapsed="false">
      <c r="A14" s="11" t="s">
        <v>62</v>
      </c>
      <c r="B14" s="11" t="s">
        <v>62</v>
      </c>
      <c r="C14" s="21" t="s">
        <v>63</v>
      </c>
      <c r="D14" s="22" t="s">
        <v>64</v>
      </c>
      <c r="E14" s="14" t="s">
        <v>65</v>
      </c>
      <c r="F14" s="1" t="n">
        <v>0.2517</v>
      </c>
      <c r="G14" s="23" t="n">
        <v>0.0264</v>
      </c>
      <c r="H14" s="23" t="n">
        <v>0.4996</v>
      </c>
      <c r="I14" s="23" t="n">
        <v>0.0515</v>
      </c>
      <c r="J14" s="23" t="n">
        <v>0.5141</v>
      </c>
      <c r="K14" s="23" t="n">
        <v>0.1327</v>
      </c>
      <c r="L14" s="16" t="n">
        <v>0.4871</v>
      </c>
      <c r="M14" s="16" t="n">
        <v>0.04799</v>
      </c>
      <c r="N14" s="16" t="n">
        <v>0.8579</v>
      </c>
      <c r="O14" s="16" t="n">
        <v>0.133</v>
      </c>
      <c r="P14" s="16" t="n">
        <v>0.455</v>
      </c>
      <c r="Q14" s="24" t="n">
        <v>0.0768</v>
      </c>
      <c r="R14" s="1" t="n">
        <v>0.4053</v>
      </c>
      <c r="S14" s="24" t="n">
        <v>0.031</v>
      </c>
      <c r="T14" s="1" t="n">
        <v>0.339</v>
      </c>
      <c r="U14" s="1" t="n">
        <v>0.053</v>
      </c>
      <c r="V14" s="24" t="n">
        <v>0.4794</v>
      </c>
      <c r="W14" s="1" t="n">
        <v>0.03308</v>
      </c>
      <c r="X14" s="1" t="n">
        <v>0.9282</v>
      </c>
      <c r="Y14" s="1" t="n">
        <v>0.159</v>
      </c>
      <c r="Z14" s="1" t="n">
        <v>0.8645</v>
      </c>
      <c r="AA14" s="1" t="n">
        <v>0.07146</v>
      </c>
      <c r="AB14" s="1" t="n">
        <v>0.5669</v>
      </c>
      <c r="AC14" s="1" t="n">
        <v>0.03358</v>
      </c>
    </row>
    <row r="15" customFormat="false" ht="15.75" hidden="false" customHeight="false" outlineLevel="0" collapsed="false">
      <c r="A15" s="11" t="s">
        <v>66</v>
      </c>
      <c r="B15" s="11" t="s">
        <v>66</v>
      </c>
      <c r="C15" s="21" t="s">
        <v>67</v>
      </c>
      <c r="D15" s="20" t="s">
        <v>68</v>
      </c>
      <c r="E15" s="14" t="s">
        <v>69</v>
      </c>
      <c r="F15" s="15" t="n">
        <v>0.0129</v>
      </c>
      <c r="G15" s="16" t="n">
        <v>0.0075</v>
      </c>
      <c r="H15" s="16" t="n">
        <v>0.01272</v>
      </c>
      <c r="I15" s="16" t="n">
        <v>0.0069</v>
      </c>
      <c r="J15" s="16" t="n">
        <v>0.0143</v>
      </c>
      <c r="K15" s="16" t="n">
        <v>0.04578</v>
      </c>
      <c r="L15" s="16" t="n">
        <v>0.0119</v>
      </c>
      <c r="M15" s="16" t="n">
        <v>0.00571</v>
      </c>
      <c r="N15" s="16" t="n">
        <v>0.01475</v>
      </c>
      <c r="O15" s="16" t="n">
        <v>0.0268</v>
      </c>
      <c r="P15" s="16" t="n">
        <v>0.0143</v>
      </c>
      <c r="Q15" s="24" t="n">
        <v>0.00557</v>
      </c>
      <c r="R15" s="1" t="n">
        <v>0.0881</v>
      </c>
      <c r="S15" s="24" t="n">
        <v>0.0177</v>
      </c>
      <c r="T15" s="1" t="n">
        <v>0.068</v>
      </c>
      <c r="U15" s="1" t="n">
        <v>0.012</v>
      </c>
      <c r="V15" s="24" t="n">
        <v>0.07132</v>
      </c>
      <c r="W15" s="1" t="n">
        <v>0.01258</v>
      </c>
      <c r="X15" s="1" t="n">
        <v>0.0799</v>
      </c>
      <c r="Y15" s="1" t="n">
        <v>0.05561</v>
      </c>
      <c r="Z15" s="1" t="n">
        <v>4.5315</v>
      </c>
      <c r="AA15" s="1" t="n">
        <v>0.8745</v>
      </c>
      <c r="AB15" s="1" t="n">
        <v>0.3333</v>
      </c>
      <c r="AC15" s="1" t="n">
        <v>0.03687</v>
      </c>
    </row>
    <row r="16" customFormat="false" ht="15" hidden="false" customHeight="false" outlineLevel="0" collapsed="false">
      <c r="A16" s="11" t="s">
        <v>70</v>
      </c>
      <c r="B16" s="17" t="s">
        <v>71</v>
      </c>
      <c r="C16" s="1" t="s">
        <v>72</v>
      </c>
      <c r="D16" s="20"/>
      <c r="E16" s="14" t="s">
        <v>73</v>
      </c>
      <c r="F16" s="1" t="n">
        <v>0.00278</v>
      </c>
      <c r="G16" s="1" t="n">
        <v>0.00064</v>
      </c>
      <c r="H16" s="1" t="n">
        <v>0.00233</v>
      </c>
      <c r="I16" s="1" t="n">
        <v>0.00091</v>
      </c>
      <c r="J16" s="1" t="n">
        <v>0.0027</v>
      </c>
      <c r="K16" s="1" t="n">
        <v>0.00078</v>
      </c>
      <c r="L16" s="1" t="n">
        <v>0.00289</v>
      </c>
      <c r="M16" s="1" t="n">
        <v>0.007401</v>
      </c>
      <c r="N16" s="1" t="n">
        <v>0.0029</v>
      </c>
      <c r="O16" s="1" t="n">
        <v>0.000771</v>
      </c>
      <c r="P16" s="1" t="n">
        <v>0.00292</v>
      </c>
      <c r="Q16" s="24" t="n">
        <v>0.000664</v>
      </c>
      <c r="R16" s="1" t="n">
        <v>2.319</v>
      </c>
      <c r="S16" s="24" t="n">
        <v>0.667</v>
      </c>
      <c r="T16" s="1" t="n">
        <v>0.8114</v>
      </c>
      <c r="U16" s="1" t="n">
        <v>0.0984</v>
      </c>
      <c r="V16" s="24" t="n">
        <v>0.7112</v>
      </c>
      <c r="W16" s="1" t="n">
        <v>0.097</v>
      </c>
      <c r="X16" s="1" t="n">
        <v>0.8645</v>
      </c>
      <c r="Y16" s="1" t="n">
        <v>0.0336</v>
      </c>
      <c r="Z16" s="1" t="n">
        <v>0.9123</v>
      </c>
      <c r="AA16" s="1" t="n">
        <v>0.1105</v>
      </c>
      <c r="AB16" s="1" t="n">
        <v>0.8139</v>
      </c>
      <c r="AC16" s="1" t="n">
        <v>0.1874</v>
      </c>
    </row>
    <row r="17" customFormat="false" ht="15.75" hidden="false" customHeight="true" outlineLevel="0" collapsed="false">
      <c r="A17" s="11" t="s">
        <v>74</v>
      </c>
      <c r="B17" s="17" t="s">
        <v>75</v>
      </c>
      <c r="C17" s="1" t="s">
        <v>76</v>
      </c>
      <c r="D17" s="18" t="s">
        <v>77</v>
      </c>
      <c r="E17" s="14" t="s">
        <v>78</v>
      </c>
      <c r="F17" s="15" t="n">
        <v>0.184</v>
      </c>
      <c r="G17" s="16" t="n">
        <v>0.0214</v>
      </c>
      <c r="H17" s="16" t="n">
        <v>0.163</v>
      </c>
      <c r="I17" s="16" t="n">
        <v>0.02687</v>
      </c>
      <c r="J17" s="16" t="n">
        <v>0.155</v>
      </c>
      <c r="K17" s="16" t="n">
        <v>0.0154</v>
      </c>
      <c r="L17" s="16" t="n">
        <v>0.1599</v>
      </c>
      <c r="M17" s="16" t="n">
        <v>0.033</v>
      </c>
      <c r="N17" s="16" t="n">
        <v>0.1634</v>
      </c>
      <c r="O17" s="16" t="n">
        <v>0.05371</v>
      </c>
      <c r="P17" s="16" t="n">
        <v>0.01487</v>
      </c>
      <c r="Q17" s="24" t="n">
        <v>0.00334</v>
      </c>
      <c r="R17" s="1" t="n">
        <v>0.0983</v>
      </c>
      <c r="S17" s="24" t="n">
        <v>0.01665</v>
      </c>
      <c r="T17" s="1" t="n">
        <v>0.281</v>
      </c>
      <c r="U17" s="1" t="n">
        <v>0.0501</v>
      </c>
      <c r="V17" s="24" t="n">
        <v>0.1173</v>
      </c>
      <c r="W17" s="1" t="n">
        <v>0.03069</v>
      </c>
      <c r="X17" s="1" t="n">
        <v>0.917</v>
      </c>
      <c r="Y17" s="1" t="n">
        <v>0.0601</v>
      </c>
      <c r="Z17" s="1" t="n">
        <v>2.361</v>
      </c>
      <c r="AA17" s="1" t="n">
        <v>0.587</v>
      </c>
      <c r="AB17" s="1" t="n">
        <v>0.1229</v>
      </c>
      <c r="AC17" s="1" t="n">
        <v>0.0493</v>
      </c>
    </row>
    <row r="18" customFormat="false" ht="15.75" hidden="false" customHeight="false" outlineLevel="0" collapsed="false">
      <c r="A18" s="11" t="s">
        <v>79</v>
      </c>
      <c r="B18" s="17" t="s">
        <v>80</v>
      </c>
      <c r="C18" s="12" t="s">
        <v>81</v>
      </c>
      <c r="D18" s="18"/>
      <c r="E18" s="14" t="s">
        <v>82</v>
      </c>
      <c r="F18" s="15" t="n">
        <v>2.0389</v>
      </c>
      <c r="G18" s="16" t="n">
        <v>0.6125</v>
      </c>
      <c r="H18" s="16" t="n">
        <v>2.4665</v>
      </c>
      <c r="I18" s="16" t="n">
        <v>0.567</v>
      </c>
      <c r="J18" s="16" t="n">
        <v>2.9733</v>
      </c>
      <c r="K18" s="16" t="n">
        <v>0.267</v>
      </c>
      <c r="L18" s="16" t="n">
        <v>0.7684</v>
      </c>
      <c r="M18" s="16" t="n">
        <v>0.1456</v>
      </c>
      <c r="N18" s="16" t="n">
        <v>0.7267</v>
      </c>
      <c r="O18" s="16" t="n">
        <v>0.1487</v>
      </c>
      <c r="P18" s="16" t="n">
        <v>0.7389</v>
      </c>
      <c r="Q18" s="24" t="n">
        <v>0.1247</v>
      </c>
      <c r="R18" s="1" t="n">
        <v>1.0443</v>
      </c>
      <c r="S18" s="24" t="n">
        <v>0.2568</v>
      </c>
      <c r="T18" s="1" t="n">
        <v>1.2963</v>
      </c>
      <c r="U18" s="1" t="n">
        <v>0.06543</v>
      </c>
      <c r="V18" s="24" t="n">
        <v>1.3054</v>
      </c>
      <c r="W18" s="1" t="n">
        <v>0.1669</v>
      </c>
      <c r="X18" s="1" t="n">
        <v>2.9525</v>
      </c>
      <c r="Y18" s="1" t="n">
        <v>0.515</v>
      </c>
      <c r="Z18" s="1" t="n">
        <v>0.2637</v>
      </c>
      <c r="AA18" s="1" t="n">
        <v>0.041</v>
      </c>
      <c r="AB18" s="1" t="n">
        <v>2.9287</v>
      </c>
      <c r="AC18" s="1" t="n">
        <v>0.4654</v>
      </c>
    </row>
    <row r="19" customFormat="false" ht="15.75" hidden="false" customHeight="false" outlineLevel="0" collapsed="false">
      <c r="A19" s="11" t="s">
        <v>83</v>
      </c>
      <c r="B19" s="17" t="s">
        <v>84</v>
      </c>
      <c r="C19" s="12" t="s">
        <v>85</v>
      </c>
      <c r="D19" s="25"/>
      <c r="E19" s="2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24"/>
      <c r="R19" s="24"/>
      <c r="U19" s="24"/>
    </row>
    <row r="20" customFormat="false" ht="15.75" hidden="false" customHeight="false" outlineLevel="0" collapsed="false">
      <c r="A20" s="11" t="s">
        <v>86</v>
      </c>
      <c r="B20" s="17" t="s">
        <v>87</v>
      </c>
      <c r="C20" s="12" t="s">
        <v>88</v>
      </c>
      <c r="D20" s="25"/>
      <c r="E20" s="26"/>
      <c r="F20" s="16"/>
      <c r="G20" s="16"/>
      <c r="H20" s="16"/>
      <c r="I20" s="16"/>
      <c r="J20" s="16"/>
      <c r="K20" s="16"/>
      <c r="L20" s="16"/>
      <c r="M20" s="16"/>
      <c r="N20" s="16"/>
      <c r="O20" s="16"/>
    </row>
    <row r="21" customFormat="false" ht="15.75" hidden="false" customHeight="true" outlineLevel="0" collapsed="false">
      <c r="A21" s="11" t="s">
        <v>89</v>
      </c>
      <c r="B21" s="17" t="s">
        <v>90</v>
      </c>
      <c r="C21" s="12" t="s">
        <v>91</v>
      </c>
      <c r="D21" s="27"/>
      <c r="E21" s="26"/>
      <c r="F21" s="16"/>
      <c r="G21" s="16"/>
      <c r="H21" s="16"/>
      <c r="I21" s="16"/>
      <c r="J21" s="16"/>
      <c r="K21" s="16"/>
      <c r="L21" s="16"/>
      <c r="M21" s="16"/>
      <c r="N21" s="16"/>
      <c r="O21" s="16"/>
    </row>
    <row r="22" customFormat="false" ht="15.75" hidden="false" customHeight="false" outlineLevel="0" collapsed="false">
      <c r="A22" s="11" t="s">
        <v>92</v>
      </c>
      <c r="B22" s="17" t="s">
        <v>93</v>
      </c>
      <c r="C22" s="12" t="s">
        <v>94</v>
      </c>
      <c r="D22" s="27"/>
      <c r="E22" s="26"/>
      <c r="F22" s="16"/>
      <c r="G22" s="16"/>
      <c r="H22" s="16"/>
      <c r="I22" s="16"/>
      <c r="J22" s="16"/>
      <c r="K22" s="16"/>
      <c r="L22" s="16"/>
      <c r="M22" s="16"/>
      <c r="N22" s="16"/>
      <c r="O22" s="16"/>
    </row>
    <row r="23" customFormat="false" ht="15.75" hidden="false" customHeight="false" outlineLevel="0" collapsed="false">
      <c r="A23" s="11" t="s">
        <v>95</v>
      </c>
      <c r="B23" s="17" t="s">
        <v>96</v>
      </c>
      <c r="C23" s="12" t="s">
        <v>97</v>
      </c>
      <c r="D23" s="27"/>
      <c r="E23" s="26"/>
      <c r="F23" s="23"/>
      <c r="G23" s="23"/>
      <c r="H23" s="23"/>
      <c r="I23" s="23"/>
      <c r="J23" s="23"/>
      <c r="K23" s="16"/>
      <c r="L23" s="16"/>
      <c r="M23" s="16"/>
      <c r="N23" s="16"/>
      <c r="O23" s="16"/>
    </row>
    <row r="24" customFormat="false" ht="15.75" hidden="false" customHeight="false" outlineLevel="0" collapsed="false">
      <c r="A24" s="11" t="s">
        <v>98</v>
      </c>
      <c r="B24" s="17" t="s">
        <v>99</v>
      </c>
      <c r="C24" s="12" t="s">
        <v>100</v>
      </c>
      <c r="D24" s="27"/>
      <c r="E24" s="26"/>
      <c r="F24" s="16"/>
      <c r="G24" s="16"/>
      <c r="H24" s="16"/>
      <c r="I24" s="16"/>
      <c r="J24" s="16"/>
      <c r="K24" s="16"/>
      <c r="L24" s="16"/>
      <c r="M24" s="16"/>
      <c r="N24" s="16"/>
      <c r="O24" s="16"/>
    </row>
    <row r="25" customFormat="false" ht="15.75" hidden="false" customHeight="false" outlineLevel="0" collapsed="false">
      <c r="A25" s="11" t="s">
        <v>101</v>
      </c>
      <c r="B25" s="17" t="s">
        <v>102</v>
      </c>
      <c r="C25" s="12" t="s">
        <v>103</v>
      </c>
      <c r="D25" s="27"/>
      <c r="E25" s="26"/>
      <c r="F25" s="16"/>
      <c r="G25" s="16"/>
      <c r="H25" s="16"/>
      <c r="I25" s="16"/>
      <c r="J25" s="16"/>
      <c r="K25" s="16"/>
      <c r="L25" s="16"/>
      <c r="M25" s="16"/>
      <c r="N25" s="16"/>
      <c r="O25" s="16"/>
    </row>
    <row r="26" customFormat="false" ht="15.75" hidden="false" customHeight="false" outlineLevel="0" collapsed="false">
      <c r="A26" s="1" t="s">
        <v>104</v>
      </c>
      <c r="B26" s="17" t="s">
        <v>105</v>
      </c>
      <c r="C26" s="1" t="s">
        <v>106</v>
      </c>
      <c r="D26" s="27"/>
      <c r="E26" s="26"/>
      <c r="F26" s="16"/>
      <c r="G26" s="16"/>
      <c r="H26" s="16"/>
      <c r="I26" s="16"/>
      <c r="J26" s="16"/>
      <c r="K26" s="16"/>
      <c r="L26" s="16"/>
      <c r="M26" s="16"/>
      <c r="N26" s="16"/>
      <c r="O26" s="16"/>
    </row>
    <row r="27" customFormat="false" ht="15.75" hidden="false" customHeight="false" outlineLevel="0" collapsed="false">
      <c r="A27" s="1" t="s">
        <v>107</v>
      </c>
      <c r="B27" s="17" t="s">
        <v>108</v>
      </c>
      <c r="C27" s="1" t="s">
        <v>109</v>
      </c>
      <c r="D27" s="27"/>
      <c r="E27" s="26"/>
      <c r="F27" s="16"/>
      <c r="G27" s="16"/>
      <c r="H27" s="16"/>
      <c r="I27" s="16"/>
      <c r="J27" s="16"/>
      <c r="K27" s="16"/>
      <c r="L27" s="16"/>
      <c r="M27" s="16"/>
      <c r="N27" s="16"/>
      <c r="O27" s="16"/>
    </row>
    <row r="28" customFormat="false" ht="15.75" hidden="false" customHeight="false" outlineLevel="0" collapsed="false">
      <c r="A28" s="1" t="s">
        <v>110</v>
      </c>
      <c r="B28" s="17" t="s">
        <v>111</v>
      </c>
      <c r="C28" s="1" t="s">
        <v>112</v>
      </c>
      <c r="D28" s="27"/>
      <c r="E28" s="26"/>
      <c r="F28" s="16"/>
      <c r="G28" s="16"/>
      <c r="H28" s="16"/>
      <c r="I28" s="16"/>
      <c r="J28" s="16"/>
      <c r="K28" s="16"/>
      <c r="L28" s="16"/>
      <c r="M28" s="16"/>
      <c r="N28" s="16"/>
      <c r="O28" s="16"/>
    </row>
    <row r="29" customFormat="false" ht="15.75" hidden="false" customHeight="false" outlineLevel="0" collapsed="false">
      <c r="A29" s="1" t="s">
        <v>113</v>
      </c>
      <c r="B29" s="17" t="s">
        <v>114</v>
      </c>
      <c r="C29" s="1" t="s">
        <v>115</v>
      </c>
      <c r="E29" s="28"/>
      <c r="F29" s="16"/>
      <c r="G29" s="16"/>
      <c r="H29" s="16"/>
      <c r="I29" s="16"/>
      <c r="J29" s="16"/>
      <c r="K29" s="16"/>
      <c r="L29" s="16"/>
      <c r="M29" s="16"/>
      <c r="N29" s="16"/>
      <c r="O29" s="16"/>
    </row>
    <row r="30" customFormat="false" ht="15" hidden="false" customHeight="false" outlineLevel="0" collapsed="false">
      <c r="A30" s="1" t="s">
        <v>116</v>
      </c>
      <c r="B30" s="17" t="s">
        <v>117</v>
      </c>
      <c r="C30" s="1" t="s">
        <v>118</v>
      </c>
    </row>
    <row r="31" customFormat="false" ht="15.75" hidden="false" customHeight="false" outlineLevel="0" collapsed="false">
      <c r="A31" s="1" t="s">
        <v>119</v>
      </c>
      <c r="B31" s="17" t="s">
        <v>120</v>
      </c>
      <c r="C31" s="1" t="s">
        <v>121</v>
      </c>
      <c r="D31" s="29"/>
      <c r="E31" s="28"/>
      <c r="F31" s="16"/>
      <c r="G31" s="16"/>
      <c r="H31" s="16"/>
      <c r="I31" s="16"/>
      <c r="J31" s="16"/>
      <c r="K31" s="16"/>
      <c r="L31" s="16"/>
      <c r="M31" s="16"/>
      <c r="N31" s="16"/>
      <c r="O31" s="16"/>
    </row>
    <row r="32" customFormat="false" ht="15" hidden="false" customHeight="false" outlineLevel="0" collapsed="false">
      <c r="D32" s="29"/>
      <c r="E32" s="26"/>
      <c r="F32" s="16"/>
      <c r="G32" s="16"/>
      <c r="H32" s="16"/>
      <c r="I32" s="16"/>
      <c r="J32" s="16"/>
      <c r="K32" s="16"/>
      <c r="L32" s="16"/>
      <c r="M32" s="16"/>
      <c r="N32" s="16"/>
      <c r="O32" s="16"/>
    </row>
    <row r="33" customFormat="false" ht="15" hidden="false" customHeight="false" outlineLevel="0" collapsed="false">
      <c r="D33" s="29"/>
      <c r="E33" s="26"/>
      <c r="F33" s="16"/>
      <c r="G33" s="16"/>
      <c r="H33" s="16"/>
      <c r="I33" s="16"/>
      <c r="J33" s="16"/>
      <c r="K33" s="16"/>
      <c r="L33" s="16"/>
      <c r="M33" s="16"/>
      <c r="N33" s="16"/>
      <c r="O33" s="16"/>
    </row>
    <row r="34" customFormat="false" ht="15" hidden="false" customHeight="false" outlineLevel="0" collapsed="false">
      <c r="D34" s="29"/>
      <c r="E34" s="26"/>
      <c r="F34" s="16"/>
      <c r="G34" s="16"/>
      <c r="H34" s="16"/>
      <c r="I34" s="16"/>
      <c r="J34" s="16"/>
      <c r="K34" s="16"/>
      <c r="L34" s="16"/>
      <c r="M34" s="16"/>
      <c r="N34" s="16"/>
      <c r="O34" s="16"/>
    </row>
    <row r="36" customFormat="false" ht="15" hidden="false" customHeight="false" outlineLevel="0" collapsed="false">
      <c r="D36" s="30"/>
      <c r="E36" s="26"/>
      <c r="F36" s="16"/>
      <c r="G36" s="16"/>
      <c r="H36" s="16"/>
      <c r="I36" s="16"/>
      <c r="J36" s="16"/>
      <c r="K36" s="16"/>
      <c r="L36" s="16"/>
      <c r="M36" s="16"/>
      <c r="N36" s="16"/>
      <c r="O36" s="16"/>
    </row>
    <row r="37" customFormat="false" ht="15" hidden="false" customHeight="false" outlineLevel="0" collapsed="false">
      <c r="D37" s="30"/>
      <c r="E37" s="26"/>
      <c r="F37" s="16"/>
      <c r="G37" s="16"/>
      <c r="H37" s="16"/>
      <c r="I37" s="16"/>
      <c r="J37" s="16"/>
      <c r="K37" s="16"/>
      <c r="L37" s="16"/>
      <c r="M37" s="16"/>
      <c r="N37" s="16"/>
      <c r="O37" s="16"/>
    </row>
    <row r="39" customFormat="false" ht="15.75" hidden="false" customHeight="false" outlineLevel="0" collapsed="false">
      <c r="E39" s="28"/>
      <c r="F39" s="16"/>
      <c r="G39" s="16"/>
      <c r="H39" s="16"/>
      <c r="I39" s="16"/>
      <c r="J39" s="16"/>
      <c r="K39" s="16"/>
      <c r="L39" s="16"/>
      <c r="M39" s="16"/>
      <c r="N39" s="16"/>
      <c r="O39" s="16"/>
    </row>
    <row r="40" customFormat="false" ht="15.75" hidden="false" customHeight="false" outlineLevel="0" collapsed="false">
      <c r="E40" s="28"/>
    </row>
    <row r="41" customFormat="false" ht="15.75" hidden="false" customHeight="false" outlineLevel="0" collapsed="false">
      <c r="E41" s="28"/>
    </row>
    <row r="43" customFormat="false" ht="15.75" hidden="false" customHeight="false" outlineLevel="0" collapsed="false">
      <c r="E43" s="28"/>
    </row>
    <row r="44" customFormat="false" ht="15" hidden="false" customHeight="false" outlineLevel="0" collapsed="false">
      <c r="D44" s="1" t="s">
        <v>122</v>
      </c>
    </row>
    <row r="45" customFormat="false" ht="15.75" hidden="false" customHeight="false" outlineLevel="0" collapsed="false">
      <c r="A45" s="31"/>
      <c r="B45" s="31"/>
      <c r="C45" s="12"/>
    </row>
    <row r="46" customFormat="false" ht="15.75" hidden="false" customHeight="false" outlineLevel="0" collapsed="false">
      <c r="A46" s="31"/>
      <c r="B46" s="31"/>
      <c r="C46" s="12"/>
    </row>
    <row r="47" customFormat="false" ht="15.75" hidden="false" customHeight="false" outlineLevel="0" collapsed="false">
      <c r="A47" s="31"/>
      <c r="B47" s="31"/>
      <c r="C47" s="12"/>
    </row>
    <row r="48" customFormat="false" ht="15.75" hidden="false" customHeight="false" outlineLevel="0" collapsed="false">
      <c r="A48" s="31"/>
      <c r="B48" s="31"/>
    </row>
    <row r="49" customFormat="false" ht="15.75" hidden="false" customHeight="false" outlineLevel="0" collapsed="false">
      <c r="A49" s="31"/>
      <c r="B49" s="31"/>
    </row>
    <row r="50" customFormat="false" ht="15.75" hidden="false" customHeight="false" outlineLevel="0" collapsed="false">
      <c r="A50" s="31"/>
      <c r="B50" s="31"/>
      <c r="C50" s="12"/>
    </row>
    <row r="51" customFormat="false" ht="15.75" hidden="false" customHeight="false" outlineLevel="0" collapsed="false">
      <c r="A51" s="31"/>
      <c r="B51" s="31"/>
      <c r="C51" s="12"/>
    </row>
    <row r="52" customFormat="false" ht="15.75" hidden="false" customHeight="false" outlineLevel="0" collapsed="false">
      <c r="A52" s="31"/>
      <c r="B52" s="31"/>
    </row>
    <row r="53" customFormat="false" ht="15.75" hidden="false" customHeight="false" outlineLevel="0" collapsed="false">
      <c r="A53" s="31"/>
      <c r="B53" s="31"/>
    </row>
    <row r="54" customFormat="false" ht="15.75" hidden="false" customHeight="false" outlineLevel="0" collapsed="false">
      <c r="A54" s="31"/>
      <c r="B54" s="31"/>
    </row>
    <row r="55" customFormat="false" ht="15.75" hidden="false" customHeight="false" outlineLevel="0" collapsed="false">
      <c r="A55" s="31"/>
      <c r="B55" s="31"/>
    </row>
    <row r="56" customFormat="false" ht="15.75" hidden="false" customHeight="false" outlineLevel="0" collapsed="false">
      <c r="A56" s="31"/>
      <c r="B56" s="31"/>
    </row>
    <row r="57" customFormat="false" ht="15.75" hidden="false" customHeight="false" outlineLevel="0" collapsed="false">
      <c r="A57" s="31"/>
      <c r="B57" s="31"/>
    </row>
    <row r="58" customFormat="false" ht="15.75" hidden="false" customHeight="false" outlineLevel="0" collapsed="false">
      <c r="A58" s="31"/>
      <c r="B58" s="31"/>
    </row>
    <row r="59" customFormat="false" ht="15.75" hidden="false" customHeight="false" outlineLevel="0" collapsed="false">
      <c r="A59" s="31"/>
      <c r="B59" s="31"/>
      <c r="C59" s="12"/>
    </row>
    <row r="60" customFormat="false" ht="15.75" hidden="false" customHeight="false" outlineLevel="0" collapsed="false">
      <c r="A60" s="31"/>
      <c r="B60" s="31"/>
      <c r="C60" s="12"/>
    </row>
    <row r="61" customFormat="false" ht="15.75" hidden="false" customHeight="false" outlineLevel="0" collapsed="false">
      <c r="A61" s="31"/>
      <c r="B61" s="31"/>
      <c r="C61" s="12"/>
    </row>
    <row r="62" customFormat="false" ht="15.75" hidden="false" customHeight="false" outlineLevel="0" collapsed="false">
      <c r="A62" s="31"/>
      <c r="B62" s="31"/>
      <c r="C62" s="12"/>
    </row>
    <row r="63" customFormat="false" ht="15.75" hidden="false" customHeight="false" outlineLevel="0" collapsed="false">
      <c r="A63" s="31"/>
      <c r="B63" s="31"/>
      <c r="C63" s="12"/>
    </row>
    <row r="64" customFormat="false" ht="15" hidden="false" customHeight="false" outlineLevel="0" collapsed="false">
      <c r="C64" s="12"/>
    </row>
    <row r="65" customFormat="false" ht="15" hidden="false" customHeight="false" outlineLevel="0" collapsed="false">
      <c r="C65" s="12"/>
    </row>
    <row r="66" customFormat="false" ht="15" hidden="false" customHeight="false" outlineLevel="0" collapsed="false">
      <c r="C66" s="12"/>
    </row>
    <row r="67" customFormat="false" ht="15" hidden="false" customHeight="false" outlineLevel="0" collapsed="false">
      <c r="C67" s="12"/>
    </row>
    <row r="68" customFormat="false" ht="15" hidden="false" customHeight="false" outlineLevel="0" collapsed="false">
      <c r="C68" s="12"/>
    </row>
    <row r="69" customFormat="false" ht="15" hidden="false" customHeight="false" outlineLevel="0" collapsed="false">
      <c r="C69" s="12"/>
    </row>
    <row r="70" customFormat="false" ht="15" hidden="false" customHeight="false" outlineLevel="0" collapsed="false">
      <c r="C70" s="12"/>
    </row>
    <row r="71" customFormat="false" ht="15" hidden="false" customHeight="false" outlineLevel="0" collapsed="false">
      <c r="C71" s="12"/>
    </row>
    <row r="72" customFormat="false" ht="15" hidden="false" customHeight="false" outlineLevel="0" collapsed="false">
      <c r="C72" s="12"/>
    </row>
    <row r="73" customFormat="false" ht="15" hidden="false" customHeight="false" outlineLevel="0" collapsed="false">
      <c r="C73" s="12"/>
    </row>
    <row r="74" customFormat="false" ht="15" hidden="false" customHeight="false" outlineLevel="0" collapsed="false">
      <c r="C74" s="12"/>
    </row>
    <row r="75" customFormat="false" ht="15" hidden="false" customHeight="false" outlineLevel="0" collapsed="false">
      <c r="C75" s="12"/>
    </row>
    <row r="76" customFormat="false" ht="15" hidden="false" customHeight="false" outlineLevel="0" collapsed="false">
      <c r="C76" s="12"/>
    </row>
    <row r="77" customFormat="false" ht="15" hidden="false" customHeight="false" outlineLevel="0" collapsed="false">
      <c r="C77" s="12"/>
    </row>
    <row r="78" customFormat="false" ht="15" hidden="false" customHeight="false" outlineLevel="0" collapsed="false">
      <c r="C78" s="12"/>
    </row>
    <row r="79" customFormat="false" ht="15" hidden="false" customHeight="false" outlineLevel="0" collapsed="false">
      <c r="C79" s="12"/>
    </row>
    <row r="80" customFormat="false" ht="15" hidden="false" customHeight="false" outlineLevel="0" collapsed="false">
      <c r="C80" s="12"/>
    </row>
    <row r="81" customFormat="false" ht="15" hidden="false" customHeight="false" outlineLevel="0" collapsed="false">
      <c r="C81" s="12"/>
    </row>
    <row r="82" customFormat="false" ht="15" hidden="false" customHeight="false" outlineLevel="0" collapsed="false">
      <c r="C82" s="12"/>
    </row>
    <row r="83" customFormat="false" ht="15" hidden="false" customHeight="false" outlineLevel="0" collapsed="false">
      <c r="C83" s="12"/>
    </row>
    <row r="84" customFormat="false" ht="15" hidden="false" customHeight="false" outlineLevel="0" collapsed="false">
      <c r="C84" s="12"/>
    </row>
    <row r="85" customFormat="false" ht="15" hidden="false" customHeight="false" outlineLevel="0" collapsed="false">
      <c r="C85" s="12"/>
    </row>
    <row r="86" customFormat="false" ht="15" hidden="false" customHeight="false" outlineLevel="0" collapsed="false">
      <c r="C86" s="12"/>
    </row>
    <row r="87" customFormat="false" ht="15" hidden="false" customHeight="false" outlineLevel="0" collapsed="false">
      <c r="C87" s="12"/>
    </row>
    <row r="88" customFormat="false" ht="15" hidden="false" customHeight="false" outlineLevel="0" collapsed="false">
      <c r="C88" s="12"/>
    </row>
    <row r="89" customFormat="false" ht="15" hidden="false" customHeight="false" outlineLevel="0" collapsed="false">
      <c r="C89" s="12"/>
    </row>
    <row r="92" customFormat="false" ht="15" hidden="false" customHeight="false" outlineLevel="0" collapsed="false">
      <c r="A92" s="1" t="s">
        <v>123</v>
      </c>
      <c r="C92" s="32"/>
      <c r="D92" s="32"/>
      <c r="E92" s="32"/>
      <c r="F92" s="32"/>
      <c r="G92" s="32"/>
      <c r="H92" s="32"/>
      <c r="I92" s="32"/>
    </row>
  </sheetData>
  <mergeCells count="20">
    <mergeCell ref="A2:C2"/>
    <mergeCell ref="E2:O2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  <mergeCell ref="D5:D7"/>
    <mergeCell ref="D8:D9"/>
    <mergeCell ref="D10:D11"/>
    <mergeCell ref="D12:D13"/>
    <mergeCell ref="D15:D16"/>
    <mergeCell ref="D17:D1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1-22T06:06:19Z</dcterms:modified>
  <cp:revision>0</cp:revision>
  <dc:subject/>
  <dc:title/>
</cp:coreProperties>
</file>